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Paper4submit\Sub_20200407_김동욱_제1_유리선량계누적선량_RO\"/>
    </mc:Choice>
  </mc:AlternateContent>
  <bookViews>
    <workbookView xWindow="3225" yWindow="-60" windowWidth="11640" windowHeight="13620"/>
  </bookViews>
  <sheets>
    <sheet name="Group3,4,5" sheetId="1" r:id="rId1"/>
    <sheet name="Group1,2" sheetId="2" r:id="rId2"/>
  </sheets>
  <calcPr calcId="162913"/>
</workbook>
</file>

<file path=xl/calcChain.xml><?xml version="1.0" encoding="utf-8"?>
<calcChain xmlns="http://schemas.openxmlformats.org/spreadsheetml/2006/main">
  <c r="W29" i="1" l="1"/>
  <c r="V29" i="1"/>
  <c r="U29" i="1"/>
  <c r="T29" i="1"/>
  <c r="S29" i="1"/>
  <c r="R29" i="1"/>
  <c r="Q29" i="1"/>
  <c r="P29" i="1"/>
  <c r="O29" i="1"/>
  <c r="W28" i="1"/>
  <c r="V28" i="1"/>
  <c r="U28" i="1"/>
  <c r="T28" i="1"/>
  <c r="S28" i="1"/>
  <c r="R28" i="1"/>
  <c r="Q28" i="1"/>
  <c r="P28" i="1"/>
  <c r="O28" i="1"/>
  <c r="W27" i="1"/>
  <c r="V27" i="1"/>
  <c r="U27" i="1"/>
  <c r="T27" i="1"/>
  <c r="S27" i="1"/>
  <c r="R27" i="1"/>
  <c r="Q27" i="1"/>
  <c r="P27" i="1"/>
  <c r="O27" i="1"/>
  <c r="W26" i="1"/>
  <c r="V26" i="1"/>
  <c r="U26" i="1"/>
  <c r="T26" i="1"/>
  <c r="S26" i="1"/>
  <c r="R26" i="1"/>
  <c r="Q26" i="1"/>
  <c r="P26" i="1"/>
  <c r="O26" i="1"/>
  <c r="W25" i="1"/>
  <c r="V25" i="1"/>
  <c r="U25" i="1"/>
  <c r="T25" i="1"/>
  <c r="S25" i="1"/>
  <c r="R25" i="1"/>
  <c r="Q25" i="1"/>
  <c r="P25" i="1"/>
  <c r="O25" i="1"/>
  <c r="W24" i="1"/>
  <c r="V24" i="1"/>
  <c r="U24" i="1"/>
  <c r="T24" i="1"/>
  <c r="S24" i="1"/>
  <c r="R24" i="1"/>
  <c r="Q24" i="1"/>
  <c r="P24" i="1"/>
  <c r="O24" i="1"/>
  <c r="W23" i="1"/>
  <c r="V23" i="1"/>
  <c r="U23" i="1"/>
  <c r="T23" i="1"/>
  <c r="S23" i="1"/>
  <c r="R23" i="1"/>
  <c r="Q23" i="1"/>
  <c r="P23" i="1"/>
  <c r="O23" i="1"/>
  <c r="W22" i="1"/>
  <c r="V22" i="1"/>
  <c r="U22" i="1"/>
  <c r="T22" i="1"/>
  <c r="S22" i="1"/>
  <c r="R22" i="1"/>
  <c r="Q22" i="1"/>
  <c r="P22" i="1"/>
  <c r="O22" i="1"/>
  <c r="W21" i="1"/>
  <c r="V21" i="1"/>
  <c r="U21" i="1"/>
  <c r="T21" i="1"/>
  <c r="S21" i="1"/>
  <c r="R21" i="1"/>
  <c r="Q21" i="1"/>
  <c r="P21" i="1"/>
  <c r="O21" i="1"/>
  <c r="W20" i="1"/>
  <c r="V20" i="1"/>
  <c r="U20" i="1"/>
  <c r="T20" i="1"/>
  <c r="S20" i="1"/>
  <c r="R20" i="1"/>
  <c r="Q20" i="1"/>
  <c r="P20" i="1"/>
  <c r="O20" i="1"/>
  <c r="W19" i="1"/>
  <c r="V19" i="1"/>
  <c r="U19" i="1"/>
  <c r="T19" i="1"/>
  <c r="S19" i="1"/>
  <c r="R19" i="1"/>
  <c r="Q19" i="1"/>
  <c r="P19" i="1"/>
  <c r="O19" i="1"/>
  <c r="W18" i="1"/>
  <c r="V18" i="1"/>
  <c r="U18" i="1"/>
  <c r="T18" i="1"/>
  <c r="S18" i="1"/>
  <c r="R18" i="1"/>
  <c r="Q18" i="1"/>
  <c r="P18" i="1"/>
  <c r="O18" i="1"/>
  <c r="W17" i="1"/>
  <c r="V17" i="1"/>
  <c r="U17" i="1"/>
  <c r="T17" i="1"/>
  <c r="S17" i="1"/>
  <c r="R17" i="1"/>
  <c r="Q17" i="1"/>
  <c r="P17" i="1"/>
  <c r="O17" i="1"/>
  <c r="W16" i="1"/>
  <c r="V16" i="1"/>
  <c r="U16" i="1"/>
  <c r="T16" i="1"/>
  <c r="S16" i="1"/>
  <c r="R16" i="1"/>
  <c r="Q16" i="1"/>
  <c r="P16" i="1"/>
  <c r="O16" i="1"/>
  <c r="W15" i="1"/>
  <c r="V15" i="1"/>
  <c r="U15" i="1"/>
  <c r="T15" i="1"/>
  <c r="S15" i="1"/>
  <c r="R15" i="1"/>
  <c r="Q15" i="1"/>
  <c r="P15" i="1"/>
  <c r="O15" i="1"/>
  <c r="W14" i="1"/>
  <c r="V14" i="1"/>
  <c r="U14" i="1"/>
  <c r="T14" i="1"/>
  <c r="S14" i="1"/>
  <c r="R14" i="1"/>
  <c r="Q14" i="1"/>
  <c r="P14" i="1"/>
  <c r="O14" i="1"/>
  <c r="W13" i="1"/>
  <c r="V13" i="1"/>
  <c r="U13" i="1"/>
  <c r="T13" i="1"/>
  <c r="S13" i="1"/>
  <c r="R13" i="1"/>
  <c r="Q13" i="1"/>
  <c r="P13" i="1"/>
  <c r="O13" i="1"/>
  <c r="W12" i="1"/>
  <c r="V12" i="1"/>
  <c r="U12" i="1"/>
  <c r="T12" i="1"/>
  <c r="S12" i="1"/>
  <c r="R12" i="1"/>
  <c r="Q12" i="1"/>
  <c r="P12" i="1"/>
  <c r="O12" i="1"/>
  <c r="W11" i="1"/>
  <c r="V11" i="1"/>
  <c r="U11" i="1"/>
  <c r="T11" i="1"/>
  <c r="S11" i="1"/>
  <c r="R11" i="1"/>
  <c r="Q11" i="1"/>
  <c r="P11" i="1"/>
  <c r="O11" i="1"/>
  <c r="W10" i="1"/>
  <c r="V10" i="1"/>
  <c r="U10" i="1"/>
  <c r="T10" i="1"/>
  <c r="S10" i="1"/>
  <c r="R10" i="1"/>
  <c r="Q10" i="1"/>
  <c r="P10" i="1"/>
  <c r="O10" i="1"/>
  <c r="W9" i="1"/>
  <c r="V9" i="1"/>
  <c r="U9" i="1"/>
  <c r="T9" i="1"/>
  <c r="S9" i="1"/>
  <c r="R9" i="1"/>
  <c r="Q9" i="1"/>
  <c r="P9" i="1"/>
  <c r="O9" i="1"/>
  <c r="W8" i="1"/>
  <c r="V8" i="1"/>
  <c r="U8" i="1"/>
  <c r="T8" i="1"/>
  <c r="S8" i="1"/>
  <c r="R8" i="1"/>
  <c r="Q8" i="1"/>
  <c r="P8" i="1"/>
  <c r="O8" i="1"/>
  <c r="W7" i="1"/>
  <c r="V7" i="1"/>
  <c r="U7" i="1"/>
  <c r="T7" i="1"/>
  <c r="S7" i="1"/>
  <c r="R7" i="1"/>
  <c r="Q7" i="1"/>
  <c r="P7" i="1"/>
  <c r="O7" i="1"/>
  <c r="W6" i="1"/>
  <c r="V6" i="1"/>
  <c r="U6" i="1"/>
  <c r="T6" i="1"/>
  <c r="S6" i="1"/>
  <c r="R6" i="1"/>
  <c r="Q6" i="1"/>
  <c r="P6" i="1"/>
  <c r="O6" i="1"/>
  <c r="W5" i="1"/>
  <c r="V5" i="1"/>
  <c r="U5" i="1"/>
  <c r="T5" i="1"/>
  <c r="S5" i="1"/>
  <c r="R5" i="1"/>
  <c r="Q5" i="1"/>
  <c r="P5" i="1"/>
  <c r="O5" i="1"/>
  <c r="W4" i="1"/>
  <c r="V4" i="1"/>
  <c r="U4" i="1"/>
  <c r="T4" i="1"/>
  <c r="S4" i="1"/>
  <c r="R4" i="1"/>
  <c r="Q4" i="1"/>
  <c r="P4" i="1"/>
  <c r="O4" i="1"/>
  <c r="W3" i="1"/>
  <c r="V3" i="1"/>
  <c r="U3" i="1"/>
  <c r="T3" i="1"/>
  <c r="S3" i="1"/>
  <c r="R3" i="1"/>
  <c r="Q3" i="1"/>
  <c r="P3" i="1"/>
  <c r="O3" i="1"/>
</calcChain>
</file>

<file path=xl/sharedStrings.xml><?xml version="1.0" encoding="utf-8"?>
<sst xmlns="http://schemas.openxmlformats.org/spreadsheetml/2006/main" count="47" uniqueCount="33">
  <si>
    <t>calibration</t>
  </si>
  <si>
    <t>ID</t>
    <phoneticPr fontId="18" type="noConversion"/>
  </si>
  <si>
    <t>6X</t>
    <phoneticPr fontId="18" type="noConversion"/>
  </si>
  <si>
    <t>10X</t>
    <phoneticPr fontId="18" type="noConversion"/>
  </si>
  <si>
    <t>1 (calib.)</t>
    <phoneticPr fontId="18" type="noConversion"/>
  </si>
  <si>
    <t>15X</t>
    <phoneticPr fontId="18" type="noConversion"/>
  </si>
  <si>
    <t>1_Accumulation</t>
    <phoneticPr fontId="18" type="noConversion"/>
  </si>
  <si>
    <t>3_Accumulation</t>
    <phoneticPr fontId="18" type="noConversion"/>
  </si>
  <si>
    <t>2_Accumulation</t>
    <phoneticPr fontId="18" type="noConversion"/>
  </si>
  <si>
    <t>4_Normal</t>
    <phoneticPr fontId="18" type="noConversion"/>
  </si>
  <si>
    <t>5_Normal</t>
    <phoneticPr fontId="18" type="noConversion"/>
  </si>
  <si>
    <t>6_Normal</t>
    <phoneticPr fontId="18" type="noConversion"/>
  </si>
  <si>
    <t>group ID</t>
    <phoneticPr fontId="18" type="noConversion"/>
  </si>
  <si>
    <t>Det. ID</t>
    <phoneticPr fontId="18" type="noConversion"/>
  </si>
  <si>
    <t>1_Normal</t>
    <phoneticPr fontId="18" type="noConversion"/>
  </si>
  <si>
    <t>2_Normal</t>
    <phoneticPr fontId="18" type="noConversion"/>
  </si>
  <si>
    <t>3_Normal</t>
  </si>
  <si>
    <t>4_Normal</t>
  </si>
  <si>
    <t>5_Normal</t>
  </si>
  <si>
    <t>6_Normal</t>
  </si>
  <si>
    <t>7_Normal</t>
  </si>
  <si>
    <t>8_Normal</t>
  </si>
  <si>
    <t>3_Accumulation</t>
  </si>
  <si>
    <t>4_Accumulation</t>
  </si>
  <si>
    <t>5_Accumulation</t>
  </si>
  <si>
    <t>6_Accumulation</t>
  </si>
  <si>
    <t>9_Normal</t>
    <phoneticPr fontId="18" type="noConversion"/>
  </si>
  <si>
    <t>Before Calibration</t>
    <phoneticPr fontId="18" type="noConversion"/>
  </si>
  <si>
    <t>After Calibration</t>
    <phoneticPr fontId="18" type="noConversion"/>
  </si>
  <si>
    <t>Dose (Gy)</t>
    <phoneticPr fontId="18" type="noConversion"/>
  </si>
  <si>
    <t>Target</t>
    <phoneticPr fontId="18" type="noConversion"/>
  </si>
  <si>
    <t>Det ID</t>
    <phoneticPr fontId="18" type="noConversion"/>
  </si>
  <si>
    <t>Calibration valu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176" fontId="0" fillId="0" borderId="13" xfId="0" applyNumberFormat="1" applyBorder="1">
      <alignment vertical="center"/>
    </xf>
    <xf numFmtId="0" fontId="0" fillId="0" borderId="10" xfId="0" applyFill="1" applyBorder="1" applyAlignment="1">
      <alignment vertical="center"/>
    </xf>
    <xf numFmtId="0" fontId="0" fillId="0" borderId="13" xfId="0" applyBorder="1">
      <alignment vertical="center"/>
    </xf>
    <xf numFmtId="0" fontId="0" fillId="0" borderId="0" xfId="0">
      <alignment vertical="center"/>
    </xf>
    <xf numFmtId="0" fontId="0" fillId="0" borderId="10" xfId="0" applyBorder="1">
      <alignment vertical="center"/>
    </xf>
    <xf numFmtId="0" fontId="0" fillId="0" borderId="10" xfId="0" applyBorder="1" applyAlignment="1">
      <alignment vertical="center"/>
    </xf>
    <xf numFmtId="176" fontId="0" fillId="0" borderId="10" xfId="0" applyNumberFormat="1" applyBorder="1">
      <alignment vertical="center"/>
    </xf>
    <xf numFmtId="0" fontId="0" fillId="0" borderId="0" xfId="0">
      <alignment vertical="center"/>
    </xf>
    <xf numFmtId="0" fontId="0" fillId="0" borderId="10" xfId="0" applyBorder="1">
      <alignment vertical="center"/>
    </xf>
    <xf numFmtId="176" fontId="0" fillId="0" borderId="10" xfId="0" applyNumberFormat="1" applyBorder="1">
      <alignment vertical="center"/>
    </xf>
    <xf numFmtId="0" fontId="0" fillId="0" borderId="10" xfId="0" applyBorder="1">
      <alignment vertical="center"/>
    </xf>
    <xf numFmtId="2" fontId="0" fillId="0" borderId="10" xfId="0" applyNumberFormat="1" applyBorder="1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10" xfId="0" applyBorder="1">
      <alignment vertical="center"/>
    </xf>
    <xf numFmtId="2" fontId="0" fillId="0" borderId="10" xfId="0" applyNumberFormat="1" applyBorder="1">
      <alignment vertical="center"/>
    </xf>
    <xf numFmtId="176" fontId="0" fillId="0" borderId="0" xfId="0" applyNumberForma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>
      <alignment vertical="center"/>
    </xf>
    <xf numFmtId="0" fontId="0" fillId="0" borderId="10" xfId="0" applyBorder="1">
      <alignment vertical="center"/>
    </xf>
    <xf numFmtId="176" fontId="0" fillId="0" borderId="10" xfId="0" applyNumberFormat="1" applyBorder="1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2" fontId="0" fillId="0" borderId="10" xfId="0" applyNumberFormat="1" applyBorder="1">
      <alignment vertical="center"/>
    </xf>
    <xf numFmtId="0" fontId="0" fillId="33" borderId="10" xfId="0" applyFill="1" applyBorder="1">
      <alignment vertical="center"/>
    </xf>
    <xf numFmtId="0" fontId="0" fillId="34" borderId="10" xfId="0" applyFill="1" applyBorder="1">
      <alignment vertical="center"/>
    </xf>
    <xf numFmtId="0" fontId="0" fillId="35" borderId="10" xfId="0" applyFill="1" applyBorder="1">
      <alignment vertical="center"/>
    </xf>
    <xf numFmtId="0" fontId="0" fillId="33" borderId="10" xfId="0" applyFill="1" applyBorder="1" applyAlignment="1">
      <alignment horizontal="center" vertical="center"/>
    </xf>
    <xf numFmtId="2" fontId="0" fillId="33" borderId="10" xfId="0" applyNumberFormat="1" applyFill="1" applyBorder="1">
      <alignment vertical="center"/>
    </xf>
    <xf numFmtId="0" fontId="0" fillId="36" borderId="10" xfId="0" applyFill="1" applyBorder="1" applyAlignment="1">
      <alignment horizontal="center" vertical="center"/>
    </xf>
    <xf numFmtId="0" fontId="0" fillId="36" borderId="10" xfId="0" applyFill="1" applyBorder="1">
      <alignment vertical="center"/>
    </xf>
    <xf numFmtId="2" fontId="0" fillId="36" borderId="10" xfId="0" applyNumberFormat="1" applyFill="1" applyBorder="1">
      <alignment vertical="center"/>
    </xf>
    <xf numFmtId="0" fontId="0" fillId="34" borderId="10" xfId="0" applyFill="1" applyBorder="1" applyAlignment="1">
      <alignment horizontal="center" vertical="center"/>
    </xf>
    <xf numFmtId="2" fontId="0" fillId="34" borderId="10" xfId="0" applyNumberFormat="1" applyFill="1" applyBorder="1">
      <alignment vertical="center"/>
    </xf>
    <xf numFmtId="0" fontId="0" fillId="0" borderId="10" xfId="0" applyBorder="1">
      <alignment vertical="center"/>
    </xf>
    <xf numFmtId="0" fontId="0" fillId="0" borderId="10" xfId="0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0" fillId="33" borderId="12" xfId="0" applyFill="1" applyBorder="1" applyAlignment="1">
      <alignment horizontal="center" vertical="center"/>
    </xf>
    <xf numFmtId="0" fontId="0" fillId="33" borderId="14" xfId="0" applyFill="1" applyBorder="1" applyAlignment="1">
      <alignment horizontal="center" vertical="center"/>
    </xf>
    <xf numFmtId="0" fontId="0" fillId="33" borderId="13" xfId="0" applyFill="1" applyBorder="1" applyAlignment="1">
      <alignment horizontal="center" vertical="center"/>
    </xf>
    <xf numFmtId="0" fontId="0" fillId="36" borderId="10" xfId="0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0" fontId="0" fillId="36" borderId="12" xfId="0" applyFill="1" applyBorder="1" applyAlignment="1">
      <alignment horizontal="center" vertical="center"/>
    </xf>
    <xf numFmtId="0" fontId="0" fillId="36" borderId="14" xfId="0" applyFill="1" applyBorder="1" applyAlignment="1">
      <alignment horizontal="center" vertical="center"/>
    </xf>
    <xf numFmtId="0" fontId="0" fillId="36" borderId="13" xfId="0" applyFill="1" applyBorder="1" applyAlignment="1">
      <alignment horizontal="center" vertical="center"/>
    </xf>
    <xf numFmtId="0" fontId="0" fillId="34" borderId="12" xfId="0" applyFill="1" applyBorder="1" applyAlignment="1">
      <alignment horizontal="center" vertical="center"/>
    </xf>
    <xf numFmtId="0" fontId="0" fillId="34" borderId="14" xfId="0" applyFill="1" applyBorder="1" applyAlignment="1">
      <alignment horizontal="center" vertical="center"/>
    </xf>
    <xf numFmtId="0" fontId="0" fillId="34" borderId="13" xfId="0" applyFill="1" applyBorder="1" applyAlignment="1">
      <alignment horizontal="center" vertical="center"/>
    </xf>
    <xf numFmtId="0" fontId="0" fillId="37" borderId="11" xfId="0" applyFill="1" applyBorder="1" applyAlignment="1">
      <alignment horizontal="center" vertical="center"/>
    </xf>
    <xf numFmtId="0" fontId="0" fillId="38" borderId="11" xfId="0" applyFill="1" applyBorder="1" applyAlignment="1">
      <alignment horizontal="center" vertical="center"/>
    </xf>
    <xf numFmtId="0" fontId="0" fillId="39" borderId="11" xfId="0" applyFill="1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5"/>
  <sheetViews>
    <sheetView tabSelected="1" zoomScale="85" zoomScaleNormal="85" workbookViewId="0">
      <selection activeCell="I35" sqref="I35"/>
    </sheetView>
  </sheetViews>
  <sheetFormatPr defaultRowHeight="16.5" x14ac:dyDescent="0.3"/>
  <cols>
    <col min="1" max="1" width="9" style="4"/>
    <col min="3" max="3" width="9" style="22"/>
    <col min="15" max="16" width="9.875" bestFit="1" customWidth="1"/>
    <col min="17" max="18" width="9.125" bestFit="1" customWidth="1"/>
    <col min="19" max="19" width="9.875" bestFit="1" customWidth="1"/>
    <col min="20" max="23" width="9.125" bestFit="1" customWidth="1"/>
    <col min="24" max="24" width="5.625" style="13" customWidth="1"/>
  </cols>
  <sheetData>
    <row r="1" spans="1:27" x14ac:dyDescent="0.3">
      <c r="B1" s="49" t="s">
        <v>27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O1" s="50" t="s">
        <v>28</v>
      </c>
      <c r="P1" s="50"/>
      <c r="Q1" s="50"/>
      <c r="R1" s="50"/>
      <c r="S1" s="50"/>
      <c r="T1" s="50"/>
      <c r="U1" s="50"/>
      <c r="V1" s="50"/>
      <c r="W1" s="50"/>
      <c r="X1" s="18"/>
      <c r="Y1" s="51" t="s">
        <v>32</v>
      </c>
      <c r="Z1" s="51"/>
      <c r="AA1" s="51"/>
    </row>
    <row r="2" spans="1:27" x14ac:dyDescent="0.3">
      <c r="A2" s="9"/>
      <c r="B2" s="9" t="s">
        <v>1</v>
      </c>
      <c r="C2" s="35" t="s">
        <v>29</v>
      </c>
      <c r="D2" s="9" t="s">
        <v>4</v>
      </c>
      <c r="E2" s="9">
        <v>2</v>
      </c>
      <c r="F2" s="9">
        <v>3</v>
      </c>
      <c r="G2" s="9">
        <v>4</v>
      </c>
      <c r="H2" s="9">
        <v>5</v>
      </c>
      <c r="I2" s="9">
        <v>6</v>
      </c>
      <c r="J2" s="9">
        <v>7</v>
      </c>
      <c r="K2" s="9">
        <v>8</v>
      </c>
      <c r="L2" s="9">
        <v>9</v>
      </c>
      <c r="M2" s="9">
        <v>10</v>
      </c>
      <c r="N2" s="35"/>
      <c r="O2" s="20">
        <v>2</v>
      </c>
      <c r="P2" s="20">
        <v>3</v>
      </c>
      <c r="Q2" s="20">
        <v>4</v>
      </c>
      <c r="R2" s="20">
        <v>5</v>
      </c>
      <c r="S2" s="20">
        <v>6</v>
      </c>
      <c r="T2" s="20">
        <v>7</v>
      </c>
      <c r="U2" s="20">
        <v>8</v>
      </c>
      <c r="V2" s="20">
        <v>9</v>
      </c>
      <c r="W2" s="20">
        <v>10</v>
      </c>
      <c r="X2" s="14"/>
      <c r="Y2" s="5" t="s">
        <v>31</v>
      </c>
      <c r="Z2" s="35" t="s">
        <v>0</v>
      </c>
      <c r="AA2" s="5" t="s">
        <v>30</v>
      </c>
    </row>
    <row r="3" spans="1:27" x14ac:dyDescent="0.3">
      <c r="A3" s="36" t="s">
        <v>2</v>
      </c>
      <c r="B3" s="9">
        <v>920</v>
      </c>
      <c r="C3" s="35">
        <v>10</v>
      </c>
      <c r="D3" s="10">
        <v>10.259919999999999</v>
      </c>
      <c r="E3" s="10">
        <v>10.089904000000001</v>
      </c>
      <c r="F3" s="10">
        <v>10.289882</v>
      </c>
      <c r="G3" s="10">
        <v>9.9998430000000003</v>
      </c>
      <c r="H3" s="10">
        <v>10.699884000000001</v>
      </c>
      <c r="I3" s="10">
        <v>9.6608440000000009</v>
      </c>
      <c r="J3" s="10">
        <v>9.4478050000000007</v>
      </c>
      <c r="K3" s="10">
        <v>8.7296969999999998</v>
      </c>
      <c r="L3" s="10">
        <v>8.7559740000000001</v>
      </c>
      <c r="M3" s="10">
        <v>8.6089719999999996</v>
      </c>
      <c r="N3" s="36" t="s">
        <v>2</v>
      </c>
      <c r="O3" s="21">
        <f>E3*AA3/Z3</f>
        <v>9.8342911055836719</v>
      </c>
      <c r="P3" s="21">
        <f>F3*AA3/Z3</f>
        <v>10.029202956748202</v>
      </c>
      <c r="Q3" s="21">
        <f>G3*AA3/Z3</f>
        <v>9.7465116687069688</v>
      </c>
      <c r="R3" s="21">
        <f>H3*AA3/Z3</f>
        <v>10.428818158426187</v>
      </c>
      <c r="S3" s="21">
        <f>I3*AA3/Z3</f>
        <v>9.4161007103369236</v>
      </c>
      <c r="T3" s="21">
        <f>J3*AA3/Z3</f>
        <v>9.2084587404190295</v>
      </c>
      <c r="U3" s="21">
        <f>K3*AA3/Z3</f>
        <v>8.5085429516019619</v>
      </c>
      <c r="V3" s="21">
        <f>L3*AA3/Z3</f>
        <v>8.5341542624114037</v>
      </c>
      <c r="W3" s="21">
        <f>M3*AA3/Z3</f>
        <v>8.3908763421157282</v>
      </c>
      <c r="X3" s="17"/>
      <c r="Y3" s="3">
        <v>920</v>
      </c>
      <c r="Z3" s="1">
        <v>10.259919999999999</v>
      </c>
      <c r="AA3" s="5">
        <v>10</v>
      </c>
    </row>
    <row r="4" spans="1:27" x14ac:dyDescent="0.3">
      <c r="A4" s="36"/>
      <c r="B4" s="9">
        <v>921</v>
      </c>
      <c r="C4" s="35">
        <v>10</v>
      </c>
      <c r="D4" s="10">
        <v>10.529918</v>
      </c>
      <c r="E4" s="10">
        <v>10.319909000000001</v>
      </c>
      <c r="F4" s="10">
        <v>10.189886</v>
      </c>
      <c r="G4" s="10">
        <v>10.189844000000001</v>
      </c>
      <c r="H4" s="10">
        <v>10.739884999999999</v>
      </c>
      <c r="I4" s="10">
        <v>10.459846000000001</v>
      </c>
      <c r="J4" s="10">
        <v>9.5178089999999997</v>
      </c>
      <c r="K4" s="10">
        <v>9.2766909999999996</v>
      </c>
      <c r="L4" s="10">
        <v>9.2129759999999994</v>
      </c>
      <c r="M4" s="10">
        <v>8.9479749999999996</v>
      </c>
      <c r="N4" s="36"/>
      <c r="O4" s="21">
        <f>E4*AA4/Z4</f>
        <v>9.8005597004649054</v>
      </c>
      <c r="P4" s="21">
        <f>F4*AA4/Z4</f>
        <v>9.6770801064167831</v>
      </c>
      <c r="Q4" s="21">
        <f>G4*AA4/Z4</f>
        <v>9.6770402200662922</v>
      </c>
      <c r="R4" s="21">
        <f>H4*AA4/Z4</f>
        <v>10.199400413184604</v>
      </c>
      <c r="S4" s="21">
        <f>I4*AA4/Z4</f>
        <v>9.9334543725791598</v>
      </c>
      <c r="T4" s="21">
        <f>J4*AA4/Z4</f>
        <v>9.0388253735689101</v>
      </c>
      <c r="U4" s="21">
        <f>K4*AA4/Z4</f>
        <v>8.8098416340943952</v>
      </c>
      <c r="V4" s="21">
        <f>L4*AA4/Z4</f>
        <v>8.749333090723022</v>
      </c>
      <c r="W4" s="21">
        <f>M4*AA4/Z4</f>
        <v>8.497668262943737</v>
      </c>
      <c r="X4" s="17"/>
      <c r="Y4" s="5">
        <v>921</v>
      </c>
      <c r="Z4" s="7">
        <v>10.529918</v>
      </c>
      <c r="AA4" s="5">
        <v>10</v>
      </c>
    </row>
    <row r="5" spans="1:27" x14ac:dyDescent="0.3">
      <c r="A5" s="36"/>
      <c r="B5" s="9">
        <v>922</v>
      </c>
      <c r="C5" s="35">
        <v>10</v>
      </c>
      <c r="D5" s="10">
        <v>10.699918</v>
      </c>
      <c r="E5" s="10">
        <v>10.229911</v>
      </c>
      <c r="F5" s="10">
        <v>10.239887</v>
      </c>
      <c r="G5" s="10">
        <v>10.189845999999999</v>
      </c>
      <c r="H5" s="10">
        <v>10.679887000000001</v>
      </c>
      <c r="I5" s="10">
        <v>10.099849000000001</v>
      </c>
      <c r="J5" s="10">
        <v>9.4938079999999996</v>
      </c>
      <c r="K5" s="10">
        <v>9.5926960000000001</v>
      </c>
      <c r="L5" s="10">
        <v>9.1309760000000004</v>
      </c>
      <c r="M5" s="10">
        <v>9.4909750000000006</v>
      </c>
      <c r="N5" s="36"/>
      <c r="O5" s="21">
        <f>E5*AA5/Z5</f>
        <v>9.5607377551865351</v>
      </c>
      <c r="P5" s="21">
        <f>F5*AA5/Z5</f>
        <v>9.5700611911231448</v>
      </c>
      <c r="Q5" s="21">
        <f>G5*AA5/Z5</f>
        <v>9.5232935429972443</v>
      </c>
      <c r="R5" s="21">
        <f>H5*AA5/Z5</f>
        <v>9.9812792957852583</v>
      </c>
      <c r="S5" s="21">
        <f>I5*AA5/Z5</f>
        <v>9.4391835526216177</v>
      </c>
      <c r="T5" s="21">
        <f>J5*AA5/Z5</f>
        <v>8.8727857540590502</v>
      </c>
      <c r="U5" s="21">
        <f>K5*AA5/Z5</f>
        <v>8.9652051539086575</v>
      </c>
      <c r="V5" s="21">
        <f>L5*AA5/Z5</f>
        <v>8.5336878282618631</v>
      </c>
      <c r="W5" s="21">
        <f>M5*AA5/Z5</f>
        <v>8.8701380702169867</v>
      </c>
      <c r="X5" s="17"/>
      <c r="Y5" s="6">
        <v>922</v>
      </c>
      <c r="Z5" s="7">
        <v>10.699918</v>
      </c>
      <c r="AA5" s="6">
        <v>10</v>
      </c>
    </row>
    <row r="6" spans="1:27" x14ac:dyDescent="0.3">
      <c r="A6" s="36"/>
      <c r="B6" s="9">
        <v>923</v>
      </c>
      <c r="C6" s="35">
        <v>50</v>
      </c>
      <c r="D6" s="10">
        <v>50.439917000000001</v>
      </c>
      <c r="E6" s="10">
        <v>48.779896999999998</v>
      </c>
      <c r="F6" s="10">
        <v>48.709888999999997</v>
      </c>
      <c r="G6" s="10">
        <v>48.019843000000002</v>
      </c>
      <c r="H6" s="10">
        <v>49.209890999999999</v>
      </c>
      <c r="I6" s="10">
        <v>47.549861999999997</v>
      </c>
      <c r="J6" s="10">
        <v>45.899814999999997</v>
      </c>
      <c r="K6" s="10">
        <v>43.469721999999997</v>
      </c>
      <c r="L6" s="10">
        <v>44.209980000000002</v>
      </c>
      <c r="M6" s="10">
        <v>42.619979000000001</v>
      </c>
      <c r="N6" s="36"/>
      <c r="O6" s="21">
        <f>E6*AA6/Z6</f>
        <v>48.354458037668856</v>
      </c>
      <c r="P6" s="21">
        <f>F6*AA6/Z6</f>
        <v>48.285060619746851</v>
      </c>
      <c r="Q6" s="21">
        <f>G6*AA6/Z6</f>
        <v>47.601032927948708</v>
      </c>
      <c r="R6" s="21">
        <f>H6*AA6/Z6</f>
        <v>48.780701800123893</v>
      </c>
      <c r="S6" s="21">
        <f>I6*AA6/Z6</f>
        <v>47.135150916287188</v>
      </c>
      <c r="T6" s="21">
        <f>J6*AA6/Z6</f>
        <v>45.49949497339577</v>
      </c>
      <c r="U6" s="21">
        <f>K6*AA6/Z6</f>
        <v>43.090596283098563</v>
      </c>
      <c r="V6" s="21">
        <f>L6*AA6/Z6</f>
        <v>43.824398045698615</v>
      </c>
      <c r="W6" s="21">
        <f>M6*AA6/Z6</f>
        <v>42.248264405351819</v>
      </c>
      <c r="X6" s="17"/>
      <c r="Y6" s="5">
        <v>923</v>
      </c>
      <c r="Z6" s="7">
        <v>50.439917000000001</v>
      </c>
      <c r="AA6" s="2">
        <v>50</v>
      </c>
    </row>
    <row r="7" spans="1:27" x14ac:dyDescent="0.3">
      <c r="A7" s="36"/>
      <c r="B7" s="9">
        <v>924</v>
      </c>
      <c r="C7" s="35">
        <v>50</v>
      </c>
      <c r="D7" s="10">
        <v>49.969918</v>
      </c>
      <c r="E7" s="10">
        <v>48.589899000000003</v>
      </c>
      <c r="F7" s="10">
        <v>48.879890000000003</v>
      </c>
      <c r="G7" s="10">
        <v>47.589843999999999</v>
      </c>
      <c r="H7" s="10">
        <v>49.139890999999999</v>
      </c>
      <c r="I7" s="10">
        <v>47.73986</v>
      </c>
      <c r="J7" s="10">
        <v>47.409815000000002</v>
      </c>
      <c r="K7" s="10">
        <v>42.289721999999998</v>
      </c>
      <c r="L7" s="10">
        <v>41.439981000000003</v>
      </c>
      <c r="M7" s="10">
        <v>41.069980000000001</v>
      </c>
      <c r="N7" s="36"/>
      <c r="O7" s="21">
        <f>E7*AA7/Z7</f>
        <v>48.619150225541702</v>
      </c>
      <c r="P7" s="21">
        <f>F7*AA7/Z7</f>
        <v>48.909315800758371</v>
      </c>
      <c r="Q7" s="21">
        <f>G7*AA7/Z7</f>
        <v>47.61849319024298</v>
      </c>
      <c r="R7" s="21">
        <f>H7*AA7/Z7</f>
        <v>49.169473321929402</v>
      </c>
      <c r="S7" s="21">
        <f>I7*AA7/Z7</f>
        <v>47.768599500203301</v>
      </c>
      <c r="T7" s="21">
        <f>J7*AA7/Z7</f>
        <v>47.438355812390967</v>
      </c>
      <c r="U7" s="21">
        <f>K7*AA7/Z7</f>
        <v>42.315180505199152</v>
      </c>
      <c r="V7" s="21">
        <f>L7*AA7/Z7</f>
        <v>41.464927959257416</v>
      </c>
      <c r="W7" s="21">
        <f>M7*AA7/Z7</f>
        <v>41.094704217845631</v>
      </c>
      <c r="X7" s="17"/>
      <c r="Y7" s="6">
        <v>924</v>
      </c>
      <c r="Z7" s="7">
        <v>49.969918</v>
      </c>
      <c r="AA7" s="2">
        <v>50</v>
      </c>
    </row>
    <row r="8" spans="1:27" x14ac:dyDescent="0.3">
      <c r="A8" s="36"/>
      <c r="B8" s="9">
        <v>925</v>
      </c>
      <c r="C8" s="35">
        <v>50</v>
      </c>
      <c r="D8" s="10">
        <v>50.919919</v>
      </c>
      <c r="E8" s="10">
        <v>48.8399</v>
      </c>
      <c r="F8" s="10">
        <v>48.979891000000002</v>
      </c>
      <c r="G8" s="10">
        <v>48.059846</v>
      </c>
      <c r="H8" s="10">
        <v>50.289892000000002</v>
      </c>
      <c r="I8" s="10">
        <v>48.689857000000003</v>
      </c>
      <c r="J8" s="10">
        <v>46.809815</v>
      </c>
      <c r="K8" s="10">
        <v>44.019717999999997</v>
      </c>
      <c r="L8" s="10">
        <v>43.999980999999998</v>
      </c>
      <c r="M8" s="10">
        <v>42.749979000000003</v>
      </c>
      <c r="N8" s="36"/>
      <c r="O8" s="21">
        <f>E8*AA8/Z8</f>
        <v>47.957558612769979</v>
      </c>
      <c r="P8" s="21">
        <f>F8*AA8/Z8</f>
        <v>48.095020536069583</v>
      </c>
      <c r="Q8" s="21">
        <f>G8*AA8/Z8</f>
        <v>47.191597064402238</v>
      </c>
      <c r="R8" s="21">
        <f>H8*AA8/Z8</f>
        <v>49.381355064606446</v>
      </c>
      <c r="S8" s="21">
        <f>I8*AA8/Z8</f>
        <v>47.810226288851716</v>
      </c>
      <c r="T8" s="21">
        <f>J8*AA8/Z8</f>
        <v>45.964149118147652</v>
      </c>
      <c r="U8" s="21">
        <f>K8*AA8/Z8</f>
        <v>43.224457996486592</v>
      </c>
      <c r="V8" s="21">
        <f>L8*AA8/Z8</f>
        <v>43.205077565029114</v>
      </c>
      <c r="W8" s="21">
        <f>M8*AA8/Z8</f>
        <v>41.977658094860679</v>
      </c>
      <c r="X8" s="17"/>
      <c r="Y8" s="5">
        <v>925</v>
      </c>
      <c r="Z8" s="7">
        <v>50.919919</v>
      </c>
      <c r="AA8" s="2">
        <v>50</v>
      </c>
    </row>
    <row r="9" spans="1:27" x14ac:dyDescent="0.3">
      <c r="A9" s="36"/>
      <c r="B9" s="9">
        <v>926</v>
      </c>
      <c r="C9" s="35">
        <v>100</v>
      </c>
      <c r="D9" s="10">
        <v>107.099918</v>
      </c>
      <c r="E9" s="10">
        <v>100.89990400000001</v>
      </c>
      <c r="F9" s="10">
        <v>103.79989399999999</v>
      </c>
      <c r="G9" s="10">
        <v>101.69985</v>
      </c>
      <c r="H9" s="10">
        <v>105.999893</v>
      </c>
      <c r="I9" s="10">
        <v>97.029864000000003</v>
      </c>
      <c r="J9" s="10">
        <v>94.839815000000002</v>
      </c>
      <c r="K9" s="10">
        <v>93.609730999999996</v>
      </c>
      <c r="L9" s="10">
        <v>90.309980999999993</v>
      </c>
      <c r="M9" s="10">
        <v>89.469978999999995</v>
      </c>
      <c r="N9" s="36"/>
      <c r="O9" s="21">
        <f>E9*AA9/Z9</f>
        <v>94.211000236246676</v>
      </c>
      <c r="P9" s="21">
        <f>F9*AA9/Z9</f>
        <v>96.918742738906658</v>
      </c>
      <c r="Q9" s="21">
        <f>G9*AA9/Z9</f>
        <v>94.957915840794584</v>
      </c>
      <c r="R9" s="21">
        <f>H9*AA9/Z9</f>
        <v>98.972898373274191</v>
      </c>
      <c r="S9" s="21">
        <f>I9*AA9/Z9</f>
        <v>90.597514743195219</v>
      </c>
      <c r="T9" s="21">
        <f>J9*AA9/Z9</f>
        <v>88.552649498760587</v>
      </c>
      <c r="U9" s="21">
        <f>K9*AA9/Z9</f>
        <v>87.40411080426783</v>
      </c>
      <c r="V9" s="21">
        <f>L9*AA9/Z9</f>
        <v>84.323109379037987</v>
      </c>
      <c r="W9" s="21">
        <f>M9*AA9/Z9</f>
        <v>83.538793185630638</v>
      </c>
      <c r="X9" s="17"/>
      <c r="Y9" s="6">
        <v>926</v>
      </c>
      <c r="Z9" s="7">
        <v>107.099918</v>
      </c>
      <c r="AA9" s="2">
        <v>100</v>
      </c>
    </row>
    <row r="10" spans="1:27" x14ac:dyDescent="0.3">
      <c r="A10" s="36"/>
      <c r="B10" s="9">
        <v>927</v>
      </c>
      <c r="C10" s="35">
        <v>100</v>
      </c>
      <c r="D10" s="10">
        <v>109.299919</v>
      </c>
      <c r="E10" s="10">
        <v>101.399901</v>
      </c>
      <c r="F10" s="10">
        <v>102.499895</v>
      </c>
      <c r="G10" s="10">
        <v>102.59985</v>
      </c>
      <c r="H10" s="10">
        <v>103.299891</v>
      </c>
      <c r="I10" s="10">
        <v>99.049865999999994</v>
      </c>
      <c r="J10" s="10">
        <v>93.889815999999996</v>
      </c>
      <c r="K10" s="10">
        <v>89.329732000000007</v>
      </c>
      <c r="L10" s="10">
        <v>87.099981999999997</v>
      </c>
      <c r="M10" s="10">
        <v>90.599981</v>
      </c>
      <c r="N10" s="36"/>
      <c r="O10" s="21">
        <f>E10*AA10/Z10</f>
        <v>92.772164817432284</v>
      </c>
      <c r="P10" s="21">
        <f>F10*AA10/Z10</f>
        <v>93.778564465358841</v>
      </c>
      <c r="Q10" s="21">
        <f>G10*AA10/Z10</f>
        <v>93.870014670367695</v>
      </c>
      <c r="R10" s="21">
        <f>H10*AA10/Z10</f>
        <v>94.51049181472861</v>
      </c>
      <c r="S10" s="21">
        <f>I10*AA10/Z10</f>
        <v>90.622085456440274</v>
      </c>
      <c r="T10" s="21">
        <f>J10*AA10/Z10</f>
        <v>85.901084702542178</v>
      </c>
      <c r="U10" s="21">
        <f>K10*AA10/Z10</f>
        <v>81.729001098344824</v>
      </c>
      <c r="V10" s="21">
        <f>L10*AA10/Z10</f>
        <v>79.688972139128481</v>
      </c>
      <c r="W10" s="21">
        <f>M10*AA10/Z10</f>
        <v>82.891169388698273</v>
      </c>
      <c r="X10" s="17"/>
      <c r="Y10" s="5">
        <v>927</v>
      </c>
      <c r="Z10" s="7">
        <v>109.299919</v>
      </c>
      <c r="AA10" s="2">
        <v>100</v>
      </c>
    </row>
    <row r="11" spans="1:27" x14ac:dyDescent="0.3">
      <c r="A11" s="36"/>
      <c r="B11" s="9">
        <v>928</v>
      </c>
      <c r="C11" s="35">
        <v>100</v>
      </c>
      <c r="D11" s="10">
        <v>105.79991800000001</v>
      </c>
      <c r="E11" s="10">
        <v>102.299896</v>
      </c>
      <c r="F11" s="10">
        <v>102.39989300000001</v>
      </c>
      <c r="G11" s="10">
        <v>101.299851</v>
      </c>
      <c r="H11" s="10">
        <v>103.69989</v>
      </c>
      <c r="I11" s="10">
        <v>101.29986599999999</v>
      </c>
      <c r="J11" s="10">
        <v>95.209813999999994</v>
      </c>
      <c r="K11" s="10">
        <v>93.109728000000004</v>
      </c>
      <c r="L11" s="10">
        <v>88.799980000000005</v>
      </c>
      <c r="M11" s="10">
        <v>91.939978999999994</v>
      </c>
      <c r="N11" s="36"/>
      <c r="O11" s="21">
        <f>E11*AA11/Z11</f>
        <v>96.691848097651643</v>
      </c>
      <c r="P11" s="21">
        <f>F11*AA11/Z11</f>
        <v>96.786363293778734</v>
      </c>
      <c r="Q11" s="21">
        <f>G11*AA11/Z11</f>
        <v>95.746625247856997</v>
      </c>
      <c r="R11" s="21">
        <f>H11*AA11/Z11</f>
        <v>98.015094869922294</v>
      </c>
      <c r="S11" s="21">
        <f>I11*AA11/Z11</f>
        <v>95.746639425561739</v>
      </c>
      <c r="T11" s="21">
        <f>J11*AA11/Z11</f>
        <v>89.990442147601655</v>
      </c>
      <c r="U11" s="21">
        <f>K11*AA11/Z11</f>
        <v>88.005482197065589</v>
      </c>
      <c r="V11" s="21">
        <f>L11*AA11/Z11</f>
        <v>83.931993217612884</v>
      </c>
      <c r="W11" s="21">
        <f>M11*AA11/Z11</f>
        <v>86.899858466809007</v>
      </c>
      <c r="X11" s="17"/>
      <c r="Y11" s="6">
        <v>928</v>
      </c>
      <c r="Z11" s="7">
        <v>105.79991800000001</v>
      </c>
      <c r="AA11" s="2">
        <v>100</v>
      </c>
    </row>
    <row r="12" spans="1:27" x14ac:dyDescent="0.3">
      <c r="A12" s="36" t="s">
        <v>3</v>
      </c>
      <c r="B12" s="9">
        <v>938</v>
      </c>
      <c r="C12" s="35">
        <v>10</v>
      </c>
      <c r="D12" s="10">
        <v>9.9169210000000003</v>
      </c>
      <c r="E12" s="10">
        <v>10.089915</v>
      </c>
      <c r="F12" s="10">
        <v>9.8689009999999993</v>
      </c>
      <c r="G12" s="10">
        <v>9.7008569999999992</v>
      </c>
      <c r="H12" s="10">
        <v>9.6498939999999997</v>
      </c>
      <c r="I12" s="10">
        <v>9.0008239999999997</v>
      </c>
      <c r="J12" s="10">
        <v>9.5856469999999998</v>
      </c>
      <c r="K12" s="10">
        <v>8.8386820000000004</v>
      </c>
      <c r="L12" s="10">
        <v>8.7519740000000006</v>
      </c>
      <c r="M12" s="10">
        <v>8.5789770000000001</v>
      </c>
      <c r="N12" s="36" t="s">
        <v>3</v>
      </c>
      <c r="O12" s="21">
        <f>E12*AA12/Z12</f>
        <v>10.174443257135959</v>
      </c>
      <c r="P12" s="21">
        <f>F12*AA12/Z12</f>
        <v>9.9515777124774907</v>
      </c>
      <c r="Q12" s="21">
        <f>G12*AA12/Z12</f>
        <v>9.7821259239636973</v>
      </c>
      <c r="R12" s="21">
        <f>H12*AA12/Z12</f>
        <v>9.7307359814603753</v>
      </c>
      <c r="S12" s="21">
        <f>I12*AA12/Z12</f>
        <v>9.0762283979069718</v>
      </c>
      <c r="T12" s="21">
        <f>J12*AA12/Z12</f>
        <v>9.6659507522546555</v>
      </c>
      <c r="U12" s="21">
        <f>K12*AA12/Z12</f>
        <v>8.9127280533947992</v>
      </c>
      <c r="V12" s="21">
        <f>L12*AA12/Z12</f>
        <v>8.8252936571744414</v>
      </c>
      <c r="W12" s="21">
        <f>M12*AA12/Z12</f>
        <v>8.6508473749059824</v>
      </c>
      <c r="X12" s="17"/>
      <c r="Y12" s="6">
        <v>938</v>
      </c>
      <c r="Z12" s="7">
        <v>9.9169210000000003</v>
      </c>
      <c r="AA12" s="2">
        <v>10</v>
      </c>
    </row>
    <row r="13" spans="1:27" x14ac:dyDescent="0.3">
      <c r="A13" s="36"/>
      <c r="B13" s="9">
        <v>939</v>
      </c>
      <c r="C13" s="35">
        <v>10</v>
      </c>
      <c r="D13" s="10">
        <v>10.03992</v>
      </c>
      <c r="E13" s="10">
        <v>10.029914</v>
      </c>
      <c r="F13" s="10">
        <v>9.9339010000000005</v>
      </c>
      <c r="G13" s="10">
        <v>9.8498590000000004</v>
      </c>
      <c r="H13" s="10">
        <v>9.8888940000000005</v>
      </c>
      <c r="I13" s="10">
        <v>9.2378260000000001</v>
      </c>
      <c r="J13" s="10">
        <v>9.7106490000000001</v>
      </c>
      <c r="K13" s="10">
        <v>9.3226790000000008</v>
      </c>
      <c r="L13" s="10">
        <v>8.5889749999999996</v>
      </c>
      <c r="M13" s="10">
        <v>8.6839759999999995</v>
      </c>
      <c r="N13" s="36"/>
      <c r="O13" s="21">
        <f>E13*AA13/Z13</f>
        <v>9.9900337851297607</v>
      </c>
      <c r="P13" s="21">
        <f>F13*AA13/Z13</f>
        <v>9.8944025450401991</v>
      </c>
      <c r="Q13" s="21">
        <f>G13*AA13/Z13</f>
        <v>9.8106947067307306</v>
      </c>
      <c r="R13" s="21">
        <f>H13*AA13/Z13</f>
        <v>9.8495744986015819</v>
      </c>
      <c r="S13" s="21">
        <f>I13*AA13/Z13</f>
        <v>9.2010952278504199</v>
      </c>
      <c r="T13" s="21">
        <f>J13*AA13/Z13</f>
        <v>9.6720382234121391</v>
      </c>
      <c r="U13" s="21">
        <f>K13*AA13/Z13</f>
        <v>9.2856108415206506</v>
      </c>
      <c r="V13" s="21">
        <f>L13*AA13/Z13</f>
        <v>8.5548241420250353</v>
      </c>
      <c r="W13" s="21">
        <f>M13*AA13/Z13</f>
        <v>8.649447405955426</v>
      </c>
      <c r="X13" s="17"/>
      <c r="Y13" s="6">
        <v>939</v>
      </c>
      <c r="Z13" s="7">
        <v>10.03992</v>
      </c>
      <c r="AA13" s="2">
        <v>10</v>
      </c>
    </row>
    <row r="14" spans="1:27" x14ac:dyDescent="0.3">
      <c r="A14" s="36"/>
      <c r="B14" s="9">
        <v>940</v>
      </c>
      <c r="C14" s="35">
        <v>10</v>
      </c>
      <c r="D14" s="10">
        <v>10.259919</v>
      </c>
      <c r="E14" s="10">
        <v>10.209911999999999</v>
      </c>
      <c r="F14" s="10">
        <v>10.049899</v>
      </c>
      <c r="G14" s="10">
        <v>10.199854999999999</v>
      </c>
      <c r="H14" s="10">
        <v>10.509892000000001</v>
      </c>
      <c r="I14" s="10">
        <v>9.3588240000000003</v>
      </c>
      <c r="J14" s="10">
        <v>10.35965</v>
      </c>
      <c r="K14" s="10">
        <v>9.0756789999999992</v>
      </c>
      <c r="L14" s="10">
        <v>9.4019729999999999</v>
      </c>
      <c r="M14" s="10">
        <v>9.3919750000000004</v>
      </c>
      <c r="N14" s="36"/>
      <c r="O14" s="21">
        <f>E14*AA14/Z14</f>
        <v>9.9512598491274638</v>
      </c>
      <c r="P14" s="21">
        <f>F14*AA14/Z14</f>
        <v>9.7953005282010501</v>
      </c>
      <c r="Q14" s="21">
        <f>G14*AA14/Z14</f>
        <v>9.9414576274919906</v>
      </c>
      <c r="R14" s="21">
        <f>H14*AA14/Z14</f>
        <v>10.243640325035706</v>
      </c>
      <c r="S14" s="21">
        <f>I14*AA14/Z14</f>
        <v>9.1217328323937057</v>
      </c>
      <c r="T14" s="21">
        <f>J14*AA14/Z14</f>
        <v>10.097204471107423</v>
      </c>
      <c r="U14" s="21">
        <f>K14*AA14/Z14</f>
        <v>8.8457608680926221</v>
      </c>
      <c r="V14" s="21">
        <f>L14*AA14/Z14</f>
        <v>9.1637887199694266</v>
      </c>
      <c r="W14" s="21">
        <f>M14*AA14/Z14</f>
        <v>9.1540440036612374</v>
      </c>
      <c r="X14" s="17"/>
      <c r="Y14" s="6">
        <v>940</v>
      </c>
      <c r="Z14" s="7">
        <v>10.259919</v>
      </c>
      <c r="AA14" s="2">
        <v>10</v>
      </c>
    </row>
    <row r="15" spans="1:27" x14ac:dyDescent="0.3">
      <c r="A15" s="36"/>
      <c r="B15" s="9">
        <v>941</v>
      </c>
      <c r="C15" s="35">
        <v>50</v>
      </c>
      <c r="D15" s="10">
        <v>47.439919000000003</v>
      </c>
      <c r="E15" s="10">
        <v>48.589897000000001</v>
      </c>
      <c r="F15" s="10">
        <v>47.409886999999998</v>
      </c>
      <c r="G15" s="10">
        <v>46.909852999999998</v>
      </c>
      <c r="H15" s="10">
        <v>47.809891</v>
      </c>
      <c r="I15" s="10">
        <v>45.199831000000003</v>
      </c>
      <c r="J15" s="10">
        <v>46.619647999999998</v>
      </c>
      <c r="K15" s="10">
        <v>42.639702</v>
      </c>
      <c r="L15" s="10">
        <v>42.019973999999998</v>
      </c>
      <c r="M15" s="10">
        <v>42.949978999999999</v>
      </c>
      <c r="N15" s="36"/>
      <c r="O15" s="21">
        <f>E15*AA15/Z15</f>
        <v>51.212036217852727</v>
      </c>
      <c r="P15" s="21">
        <f>F15*AA15/Z15</f>
        <v>49.968347332127607</v>
      </c>
      <c r="Q15" s="21">
        <f>G15*AA15/Z15</f>
        <v>49.441329147294709</v>
      </c>
      <c r="R15" s="21">
        <f>H15*AA15/Z15</f>
        <v>50.389937428012885</v>
      </c>
      <c r="S15" s="21">
        <f>I15*AA15/Z15</f>
        <v>47.639026322958095</v>
      </c>
      <c r="T15" s="21">
        <f>J15*AA15/Z15</f>
        <v>49.135463321511992</v>
      </c>
      <c r="U15" s="21">
        <f>K15*AA15/Z15</f>
        <v>44.940740729342302</v>
      </c>
      <c r="V15" s="21">
        <f>L15*AA15/Z15</f>
        <v>44.287569293699676</v>
      </c>
      <c r="W15" s="21">
        <f>M15*AA15/Z15</f>
        <v>45.267761734584752</v>
      </c>
      <c r="X15" s="17"/>
      <c r="Y15" s="6">
        <v>941</v>
      </c>
      <c r="Z15" s="7">
        <v>47.439919000000003</v>
      </c>
      <c r="AA15" s="2">
        <v>50</v>
      </c>
    </row>
    <row r="16" spans="1:27" x14ac:dyDescent="0.3">
      <c r="A16" s="36"/>
      <c r="B16" s="9">
        <v>942</v>
      </c>
      <c r="C16" s="35">
        <v>50</v>
      </c>
      <c r="D16" s="10">
        <v>47.949916999999999</v>
      </c>
      <c r="E16" s="10">
        <v>47.459902</v>
      </c>
      <c r="F16" s="10">
        <v>47.169888999999998</v>
      </c>
      <c r="G16" s="10">
        <v>47.569853999999999</v>
      </c>
      <c r="H16" s="10">
        <v>47.759891000000003</v>
      </c>
      <c r="I16" s="10">
        <v>45.779828000000002</v>
      </c>
      <c r="J16" s="10">
        <v>47.209648999999999</v>
      </c>
      <c r="K16" s="10">
        <v>43.399704</v>
      </c>
      <c r="L16" s="10">
        <v>43.059975999999999</v>
      </c>
      <c r="M16" s="10">
        <v>42.449978999999999</v>
      </c>
      <c r="N16" s="36"/>
      <c r="O16" s="21">
        <f>E16*AA16/Z16</f>
        <v>49.489034569131789</v>
      </c>
      <c r="P16" s="21">
        <f>F16*AA16/Z16</f>
        <v>49.186622158282354</v>
      </c>
      <c r="Q16" s="21">
        <f>G16*AA16/Z16</f>
        <v>49.60368753088769</v>
      </c>
      <c r="R16" s="21">
        <f>H16*AA16/Z16</f>
        <v>49.801849500594557</v>
      </c>
      <c r="S16" s="21">
        <f>I16*AA16/Z16</f>
        <v>47.737129555406739</v>
      </c>
      <c r="T16" s="21">
        <f>J16*AA16/Z16</f>
        <v>49.228082084062834</v>
      </c>
      <c r="U16" s="21">
        <f>K16*AA16/Z16</f>
        <v>45.255244133165029</v>
      </c>
      <c r="V16" s="21">
        <f>L16*AA16/Z16</f>
        <v>44.90099117376991</v>
      </c>
      <c r="W16" s="21">
        <f>M16*AA16/Z16</f>
        <v>44.264913951780152</v>
      </c>
      <c r="X16" s="17"/>
      <c r="Y16" s="6">
        <v>942</v>
      </c>
      <c r="Z16" s="7">
        <v>47.949916999999999</v>
      </c>
      <c r="AA16" s="2">
        <v>50</v>
      </c>
    </row>
    <row r="17" spans="1:27" x14ac:dyDescent="0.3">
      <c r="A17" s="36"/>
      <c r="B17" s="9">
        <v>943</v>
      </c>
      <c r="C17" s="35">
        <v>50</v>
      </c>
      <c r="D17" s="10">
        <v>48.669918000000003</v>
      </c>
      <c r="E17" s="10">
        <v>48.429904000000001</v>
      </c>
      <c r="F17" s="10">
        <v>47.919891</v>
      </c>
      <c r="G17" s="10">
        <v>47.279854999999998</v>
      </c>
      <c r="H17" s="10">
        <v>48.569893</v>
      </c>
      <c r="I17" s="10">
        <v>45.439830000000001</v>
      </c>
      <c r="J17" s="10">
        <v>48.839651000000003</v>
      </c>
      <c r="K17" s="10">
        <v>44.039700000000003</v>
      </c>
      <c r="L17" s="10">
        <v>43.459975</v>
      </c>
      <c r="M17" s="10">
        <v>42.799979999999998</v>
      </c>
      <c r="N17" s="36"/>
      <c r="O17" s="21">
        <f>E17*AA17/Z17</f>
        <v>49.753426747092519</v>
      </c>
      <c r="P17" s="21">
        <f>F17*AA17/Z17</f>
        <v>49.229475792418633</v>
      </c>
      <c r="Q17" s="21">
        <f>G17*AA17/Z17</f>
        <v>48.5719484877702</v>
      </c>
      <c r="R17" s="21">
        <f>H17*AA17/Z17</f>
        <v>49.89724145415655</v>
      </c>
      <c r="S17" s="21">
        <f>I17*AA17/Z17</f>
        <v>46.68163813220314</v>
      </c>
      <c r="T17" s="21">
        <f>J17*AA17/Z17</f>
        <v>50.174371569724038</v>
      </c>
      <c r="U17" s="21">
        <f>K17*AA17/Z17</f>
        <v>45.243244502692605</v>
      </c>
      <c r="V17" s="21">
        <f>L17*AA17/Z17</f>
        <v>44.647676414823628</v>
      </c>
      <c r="W17" s="21">
        <f>M17*AA17/Z17</f>
        <v>43.969644658123315</v>
      </c>
      <c r="X17" s="17"/>
      <c r="Y17" s="6">
        <v>943</v>
      </c>
      <c r="Z17" s="7">
        <v>48.669918000000003</v>
      </c>
      <c r="AA17" s="2">
        <v>50</v>
      </c>
    </row>
    <row r="18" spans="1:27" x14ac:dyDescent="0.3">
      <c r="A18" s="36"/>
      <c r="B18" s="9">
        <v>944</v>
      </c>
      <c r="C18" s="35">
        <v>100</v>
      </c>
      <c r="D18" s="10">
        <v>102.29991800000001</v>
      </c>
      <c r="E18" s="10">
        <v>100.49991199999999</v>
      </c>
      <c r="F18" s="10">
        <v>100.199881</v>
      </c>
      <c r="G18" s="10">
        <v>97.579853</v>
      </c>
      <c r="H18" s="10">
        <v>100.799896</v>
      </c>
      <c r="I18" s="10">
        <v>98.559871999999999</v>
      </c>
      <c r="J18" s="10">
        <v>93.249830000000003</v>
      </c>
      <c r="K18" s="10">
        <v>88.769726000000006</v>
      </c>
      <c r="L18" s="10">
        <v>87.489973000000006</v>
      </c>
      <c r="M18" s="10">
        <v>89.559980999999993</v>
      </c>
      <c r="N18" s="36"/>
      <c r="O18" s="21">
        <f>E18*AA18/Z18</f>
        <v>98.240461932726078</v>
      </c>
      <c r="P18" s="21">
        <f>F18*AA18/Z18</f>
        <v>97.947176262643723</v>
      </c>
      <c r="Q18" s="21">
        <f>G18*AA18/Z18</f>
        <v>95.386052020100351</v>
      </c>
      <c r="R18" s="21">
        <f>H18*AA18/Z18</f>
        <v>98.53370165946761</v>
      </c>
      <c r="S18" s="21">
        <f>I18*AA18/Z18</f>
        <v>96.344038125230938</v>
      </c>
      <c r="T18" s="21">
        <f>J18*AA18/Z18</f>
        <v>91.153377073088166</v>
      </c>
      <c r="U18" s="21">
        <f>K18*AA18/Z18</f>
        <v>86.773995263613017</v>
      </c>
      <c r="V18" s="21">
        <f>L18*AA18/Z18</f>
        <v>85.523013811213417</v>
      </c>
      <c r="W18" s="21">
        <f>M18*AA18/Z18</f>
        <v>87.546483663848079</v>
      </c>
      <c r="X18" s="17"/>
      <c r="Y18" s="6">
        <v>944</v>
      </c>
      <c r="Z18" s="7">
        <v>102.29991800000001</v>
      </c>
      <c r="AA18" s="2">
        <v>100</v>
      </c>
    </row>
    <row r="19" spans="1:27" x14ac:dyDescent="0.3">
      <c r="A19" s="36"/>
      <c r="B19" s="9">
        <v>945</v>
      </c>
      <c r="C19" s="35">
        <v>100</v>
      </c>
      <c r="D19" s="10">
        <v>102.599919</v>
      </c>
      <c r="E19" s="10">
        <v>97.789912999999999</v>
      </c>
      <c r="F19" s="10">
        <v>94.859882999999996</v>
      </c>
      <c r="G19" s="10">
        <v>98.099852999999996</v>
      </c>
      <c r="H19" s="10">
        <v>98.919897000000006</v>
      </c>
      <c r="I19" s="10">
        <v>96.819871000000006</v>
      </c>
      <c r="J19" s="10">
        <v>92.009829999999994</v>
      </c>
      <c r="K19" s="10">
        <v>91.539721999999998</v>
      </c>
      <c r="L19" s="10">
        <v>87.619973000000002</v>
      </c>
      <c r="M19" s="10">
        <v>85.439980000000006</v>
      </c>
      <c r="N19" s="36"/>
      <c r="O19" s="21">
        <f>E19*AA19/Z19</f>
        <v>95.311881289107063</v>
      </c>
      <c r="P19" s="21">
        <f>F19*AA19/Z19</f>
        <v>92.456099307446806</v>
      </c>
      <c r="Q19" s="21">
        <f>G19*AA19/Z19</f>
        <v>95.613967297576522</v>
      </c>
      <c r="R19" s="21">
        <f>H19*AA19/Z19</f>
        <v>96.413231086468983</v>
      </c>
      <c r="S19" s="21">
        <f>I19*AA19/Z19</f>
        <v>94.366420503704305</v>
      </c>
      <c r="T19" s="21">
        <f>J19*AA19/Z19</f>
        <v>89.678267679724001</v>
      </c>
      <c r="U19" s="21">
        <f>K19*AA19/Z19</f>
        <v>89.220072386216998</v>
      </c>
      <c r="V19" s="21">
        <f>L19*AA19/Z19</f>
        <v>85.399651241440068</v>
      </c>
      <c r="W19" s="21">
        <f>M19*AA19/Z19</f>
        <v>83.274900051334356</v>
      </c>
      <c r="X19" s="17"/>
      <c r="Y19" s="6">
        <v>945</v>
      </c>
      <c r="Z19" s="7">
        <v>102.599919</v>
      </c>
      <c r="AA19" s="2">
        <v>100</v>
      </c>
    </row>
    <row r="20" spans="1:27" x14ac:dyDescent="0.3">
      <c r="A20" s="36"/>
      <c r="B20" s="9">
        <v>946</v>
      </c>
      <c r="C20" s="35">
        <v>100</v>
      </c>
      <c r="D20" s="10">
        <v>103.19992000000001</v>
      </c>
      <c r="E20" s="10">
        <v>102.49991199999999</v>
      </c>
      <c r="F20" s="10">
        <v>100.79988299999999</v>
      </c>
      <c r="G20" s="10">
        <v>99.109851000000006</v>
      </c>
      <c r="H20" s="10">
        <v>101.399896</v>
      </c>
      <c r="I20" s="10">
        <v>99.46987</v>
      </c>
      <c r="J20" s="10">
        <v>94.059816999999995</v>
      </c>
      <c r="K20" s="10">
        <v>91.739720000000005</v>
      </c>
      <c r="L20" s="10">
        <v>88.349971999999994</v>
      </c>
      <c r="M20" s="10">
        <v>88.209981999999997</v>
      </c>
      <c r="N20" s="36"/>
      <c r="O20" s="21">
        <f>E20*AA20/Z20</f>
        <v>99.321697148602439</v>
      </c>
      <c r="P20" s="21">
        <f>F20*AA20/Z20</f>
        <v>97.674380949132498</v>
      </c>
      <c r="Q20" s="21">
        <f>G20*AA20/Z20</f>
        <v>96.036751772675785</v>
      </c>
      <c r="R20" s="21">
        <f>H20*AA20/Z20</f>
        <v>98.25578934557312</v>
      </c>
      <c r="S20" s="21">
        <f>I20*AA20/Z20</f>
        <v>96.385607663261737</v>
      </c>
      <c r="T20" s="21">
        <f>J20*AA20/Z20</f>
        <v>91.143304180855949</v>
      </c>
      <c r="U20" s="21">
        <f>K20*AA20/Z20</f>
        <v>88.89514643034606</v>
      </c>
      <c r="V20" s="21">
        <f>L20*AA20/Z20</f>
        <v>85.610504349228165</v>
      </c>
      <c r="W20" s="21">
        <f>M20*AA20/Z20</f>
        <v>85.474855019267451</v>
      </c>
      <c r="X20" s="17"/>
      <c r="Y20" s="6">
        <v>946</v>
      </c>
      <c r="Z20" s="7">
        <v>103.19992000000001</v>
      </c>
      <c r="AA20" s="2">
        <v>100</v>
      </c>
    </row>
    <row r="21" spans="1:27" x14ac:dyDescent="0.3">
      <c r="A21" s="36" t="s">
        <v>5</v>
      </c>
      <c r="B21" s="11">
        <v>956</v>
      </c>
      <c r="C21" s="35">
        <v>10</v>
      </c>
      <c r="D21" s="12">
        <v>9.5616800000000008</v>
      </c>
      <c r="E21" s="12">
        <v>9.7999829999999992</v>
      </c>
      <c r="F21" s="12">
        <v>9.5709809999999997</v>
      </c>
      <c r="G21" s="12">
        <v>9.2719810000000003</v>
      </c>
      <c r="H21" s="12">
        <v>8.8199780000000008</v>
      </c>
      <c r="I21" s="21">
        <v>9.2558240000000005</v>
      </c>
      <c r="J21" s="12">
        <v>9.6869730000000001</v>
      </c>
      <c r="K21" s="12">
        <v>8.764507</v>
      </c>
      <c r="L21" s="12">
        <v>8.8889770000000006</v>
      </c>
      <c r="M21" s="12">
        <v>8.9239689999999996</v>
      </c>
      <c r="N21" s="36" t="s">
        <v>5</v>
      </c>
      <c r="O21" s="21">
        <f>E21*AA21/Z21</f>
        <v>10.249227123267039</v>
      </c>
      <c r="P21" s="21">
        <f>F21*AA21/Z21</f>
        <v>10.00972737008559</v>
      </c>
      <c r="Q21" s="21">
        <f>G21*AA21/Z21</f>
        <v>9.6970208164255638</v>
      </c>
      <c r="R21" s="21">
        <f>H21*AA21/Z21</f>
        <v>9.224297403803515</v>
      </c>
      <c r="S21" s="21">
        <f>I21*AA21/Z21</f>
        <v>9.6801231582734424</v>
      </c>
      <c r="T21" s="21">
        <f>J21*AA21/Z21</f>
        <v>10.131036596079349</v>
      </c>
      <c r="U21" s="21">
        <f>K21*AA21/Z21</f>
        <v>9.1662835401310225</v>
      </c>
      <c r="V21" s="21">
        <f>L21*AA21/Z21</f>
        <v>9.29645940880682</v>
      </c>
      <c r="W21" s="21">
        <f>M21*AA21/Z21</f>
        <v>9.3330554881568926</v>
      </c>
      <c r="X21" s="17"/>
      <c r="Y21" s="15">
        <v>956</v>
      </c>
      <c r="Z21" s="16">
        <v>9.5616800000000008</v>
      </c>
      <c r="AA21" s="2">
        <v>10</v>
      </c>
    </row>
    <row r="22" spans="1:27" x14ac:dyDescent="0.3">
      <c r="A22" s="36"/>
      <c r="B22" s="11">
        <v>957</v>
      </c>
      <c r="C22" s="35">
        <v>10</v>
      </c>
      <c r="D22" s="12">
        <v>9.5726790000000008</v>
      </c>
      <c r="E22" s="12">
        <v>9.4099819999999994</v>
      </c>
      <c r="F22" s="12">
        <v>8.7389799999999997</v>
      </c>
      <c r="G22" s="12">
        <v>8.4469770000000004</v>
      </c>
      <c r="H22" s="12">
        <v>8.4829779999999992</v>
      </c>
      <c r="I22" s="21">
        <v>8.577826</v>
      </c>
      <c r="J22" s="12">
        <v>9.0389739999999996</v>
      </c>
      <c r="K22" s="12">
        <v>8.6565130000000003</v>
      </c>
      <c r="L22" s="12">
        <v>8.5629760000000008</v>
      </c>
      <c r="M22" s="12">
        <v>8.9339700000000004</v>
      </c>
      <c r="N22" s="36"/>
      <c r="O22" s="21">
        <f>E22*AA22/Z22</f>
        <v>9.8300402635458664</v>
      </c>
      <c r="P22" s="21">
        <f>F22*AA22/Z22</f>
        <v>9.1290849719289646</v>
      </c>
      <c r="Q22" s="21">
        <f>G22*AA22/Z22</f>
        <v>8.8240470614338999</v>
      </c>
      <c r="R22" s="21">
        <f>H22*AA22/Z22</f>
        <v>8.8616551333226568</v>
      </c>
      <c r="S22" s="21">
        <f>I22*AA22/Z22</f>
        <v>8.9607371144483157</v>
      </c>
      <c r="T22" s="21">
        <f>J22*AA22/Z22</f>
        <v>9.4424705978336867</v>
      </c>
      <c r="U22" s="21">
        <f>K22*AA22/Z22</f>
        <v>9.0429366742580637</v>
      </c>
      <c r="V22" s="21">
        <f>L22*AA22/Z22</f>
        <v>8.9452242157080573</v>
      </c>
      <c r="W22" s="21">
        <f>M22*AA22/Z22</f>
        <v>9.3327792564651961</v>
      </c>
      <c r="X22" s="17"/>
      <c r="Y22" s="15">
        <v>957</v>
      </c>
      <c r="Z22" s="16">
        <v>9.5726790000000008</v>
      </c>
      <c r="AA22" s="2">
        <v>10</v>
      </c>
    </row>
    <row r="23" spans="1:27" x14ac:dyDescent="0.3">
      <c r="A23" s="36"/>
      <c r="B23" s="11">
        <v>958</v>
      </c>
      <c r="C23" s="35">
        <v>10</v>
      </c>
      <c r="D23" s="12">
        <v>9.5696770000000004</v>
      </c>
      <c r="E23" s="12">
        <v>9.5289830000000002</v>
      </c>
      <c r="F23" s="12">
        <v>9.5069800000000004</v>
      </c>
      <c r="G23" s="12">
        <v>8.5139779999999998</v>
      </c>
      <c r="H23" s="12">
        <v>8.6029789999999995</v>
      </c>
      <c r="I23" s="21">
        <v>8.8878240000000002</v>
      </c>
      <c r="J23" s="12">
        <v>9.449973</v>
      </c>
      <c r="K23" s="12">
        <v>9.4025090000000002</v>
      </c>
      <c r="L23" s="12">
        <v>9.1859749999999991</v>
      </c>
      <c r="M23" s="12">
        <v>8.5679649999999992</v>
      </c>
      <c r="N23" s="36"/>
      <c r="O23" s="21">
        <f>E23*AA23/Z23</f>
        <v>9.957476098723081</v>
      </c>
      <c r="P23" s="21">
        <f>F23*AA23/Z23</f>
        <v>9.9344836821556246</v>
      </c>
      <c r="Q23" s="21">
        <f>G23*AA23/Z23</f>
        <v>8.896829015232175</v>
      </c>
      <c r="R23" s="21">
        <f>H23*AA23/Z23</f>
        <v>8.9898321542095925</v>
      </c>
      <c r="S23" s="21">
        <f>I23*AA23/Z23</f>
        <v>9.287485878572495</v>
      </c>
      <c r="T23" s="21">
        <f>J23*AA23/Z23</f>
        <v>9.8749132285238037</v>
      </c>
      <c r="U23" s="21">
        <f>K23*AA23/Z23</f>
        <v>9.8253148982980303</v>
      </c>
      <c r="V23" s="21">
        <f>L23*AA23/Z23</f>
        <v>9.5990439384735744</v>
      </c>
      <c r="W23" s="21">
        <f>M23*AA23/Z23</f>
        <v>8.9532436674717442</v>
      </c>
      <c r="X23" s="17"/>
      <c r="Y23" s="15">
        <v>958</v>
      </c>
      <c r="Z23" s="16">
        <v>9.5696770000000004</v>
      </c>
      <c r="AA23" s="2">
        <v>10</v>
      </c>
    </row>
    <row r="24" spans="1:27" x14ac:dyDescent="0.3">
      <c r="A24" s="36"/>
      <c r="B24" s="11">
        <v>959</v>
      </c>
      <c r="C24" s="35">
        <v>50</v>
      </c>
      <c r="D24" s="12">
        <v>46.129677999999998</v>
      </c>
      <c r="E24" s="12">
        <v>45.959969999999998</v>
      </c>
      <c r="F24" s="12">
        <v>44.689976999999999</v>
      </c>
      <c r="G24" s="12">
        <v>44.079980999999997</v>
      </c>
      <c r="H24" s="12">
        <v>43.979978000000003</v>
      </c>
      <c r="I24" s="21">
        <v>43.569831000000001</v>
      </c>
      <c r="J24" s="12">
        <v>44.389977000000002</v>
      </c>
      <c r="K24" s="12">
        <v>44.559508999999998</v>
      </c>
      <c r="L24" s="12">
        <v>43.159975000000003</v>
      </c>
      <c r="M24" s="12">
        <v>44.519970000000001</v>
      </c>
      <c r="N24" s="36"/>
      <c r="O24" s="21">
        <f>E24*AA24/Z24</f>
        <v>49.816053344226674</v>
      </c>
      <c r="P24" s="21">
        <f>F24*AA24/Z24</f>
        <v>48.439506774792576</v>
      </c>
      <c r="Q24" s="21">
        <f>G24*AA24/Z24</f>
        <v>47.778331554796459</v>
      </c>
      <c r="R24" s="21">
        <f>H24*AA24/Z24</f>
        <v>47.6699382120118</v>
      </c>
      <c r="S24" s="21">
        <f>I24*AA24/Z24</f>
        <v>47.225379505142008</v>
      </c>
      <c r="T24" s="21">
        <f>J24*AA24/Z24</f>
        <v>48.114336501546795</v>
      </c>
      <c r="U24" s="21">
        <f>K24*AA24/Z24</f>
        <v>48.298092390759805</v>
      </c>
      <c r="V24" s="21">
        <f>L24*AA24/Z24</f>
        <v>46.781136213437264</v>
      </c>
      <c r="W24" s="21">
        <f>M24*AA24/Z24</f>
        <v>48.255236032646927</v>
      </c>
      <c r="X24" s="17"/>
      <c r="Y24" s="15">
        <v>959</v>
      </c>
      <c r="Z24" s="16">
        <v>46.129677999999998</v>
      </c>
      <c r="AA24" s="2">
        <v>50</v>
      </c>
    </row>
    <row r="25" spans="1:27" x14ac:dyDescent="0.3">
      <c r="A25" s="36"/>
      <c r="B25" s="11">
        <v>960</v>
      </c>
      <c r="C25" s="35">
        <v>50</v>
      </c>
      <c r="D25" s="12">
        <v>44.279674999999997</v>
      </c>
      <c r="E25" s="12">
        <v>44.539973000000003</v>
      </c>
      <c r="F25" s="12">
        <v>43.899979999999999</v>
      </c>
      <c r="G25" s="12">
        <v>42.479982999999997</v>
      </c>
      <c r="H25" s="12">
        <v>42.409981000000002</v>
      </c>
      <c r="I25" s="21">
        <v>43.109828</v>
      </c>
      <c r="J25" s="12">
        <v>43.819978999999996</v>
      </c>
      <c r="K25" s="12">
        <v>43.109479999999998</v>
      </c>
      <c r="L25" s="12">
        <v>42.959974000000003</v>
      </c>
      <c r="M25" s="12">
        <v>42.509965999999999</v>
      </c>
      <c r="N25" s="36"/>
      <c r="O25" s="21">
        <f>E25*AA25/Z25</f>
        <v>50.293924921535677</v>
      </c>
      <c r="P25" s="21">
        <f>F25*AA25/Z25</f>
        <v>49.571253628216553</v>
      </c>
      <c r="Q25" s="21">
        <f>G25*AA25/Z25</f>
        <v>47.967812546049622</v>
      </c>
      <c r="R25" s="21">
        <f>H25*AA25/Z25</f>
        <v>47.888767250437134</v>
      </c>
      <c r="S25" s="21">
        <f>I25*AA25/Z25</f>
        <v>48.679024857341432</v>
      </c>
      <c r="T25" s="21">
        <f>J25*AA25/Z25</f>
        <v>49.480917599327455</v>
      </c>
      <c r="U25" s="21">
        <f>K25*AA25/Z25</f>
        <v>48.678631900527719</v>
      </c>
      <c r="V25" s="21">
        <f>L25*AA25/Z25</f>
        <v>48.509811781590543</v>
      </c>
      <c r="W25" s="21">
        <f>M25*AA25/Z25</f>
        <v>48.001668937272008</v>
      </c>
      <c r="X25" s="17"/>
      <c r="Y25" s="15">
        <v>960</v>
      </c>
      <c r="Z25" s="16">
        <v>44.279674999999997</v>
      </c>
      <c r="AA25" s="2">
        <v>50</v>
      </c>
    </row>
    <row r="26" spans="1:27" x14ac:dyDescent="0.3">
      <c r="A26" s="36"/>
      <c r="B26" s="11">
        <v>961</v>
      </c>
      <c r="C26" s="35">
        <v>50</v>
      </c>
      <c r="D26" s="12">
        <v>45.789673000000001</v>
      </c>
      <c r="E26" s="12">
        <v>45.279972999999998</v>
      </c>
      <c r="F26" s="12">
        <v>45.059981000000001</v>
      </c>
      <c r="G26" s="12">
        <v>43.489983000000002</v>
      </c>
      <c r="H26" s="12">
        <v>43.309980000000003</v>
      </c>
      <c r="I26" s="21">
        <v>43.309829999999998</v>
      </c>
      <c r="J26" s="12">
        <v>43.879978999999999</v>
      </c>
      <c r="K26" s="12">
        <v>44.009487999999997</v>
      </c>
      <c r="L26" s="12">
        <v>42.169970999999997</v>
      </c>
      <c r="M26" s="12">
        <v>42.419964</v>
      </c>
      <c r="N26" s="36"/>
      <c r="O26" s="21">
        <f>E26*AA26/Z26</f>
        <v>49.443433457146547</v>
      </c>
      <c r="P26" s="21">
        <f>F26*AA26/Z26</f>
        <v>49.203213353369001</v>
      </c>
      <c r="Q26" s="21">
        <f>G26*AA26/Z26</f>
        <v>47.488855183569449</v>
      </c>
      <c r="R26" s="21">
        <f>H26*AA26/Z26</f>
        <v>47.292301039144789</v>
      </c>
      <c r="S26" s="21">
        <f>I26*AA26/Z26</f>
        <v>47.292137246754308</v>
      </c>
      <c r="T26" s="21">
        <f>J26*AA26/Z26</f>
        <v>47.914711031022215</v>
      </c>
      <c r="U26" s="21">
        <f>K26*AA26/Z26</f>
        <v>48.056128289013991</v>
      </c>
      <c r="V26" s="21">
        <f>L26*AA26/Z26</f>
        <v>46.047469043947963</v>
      </c>
      <c r="W26" s="21">
        <f>M26*AA26/Z26</f>
        <v>46.320448717770923</v>
      </c>
      <c r="X26" s="17"/>
      <c r="Y26" s="15">
        <v>961</v>
      </c>
      <c r="Z26" s="16">
        <v>45.789673000000001</v>
      </c>
      <c r="AA26" s="2">
        <v>50</v>
      </c>
    </row>
    <row r="27" spans="1:27" x14ac:dyDescent="0.3">
      <c r="A27" s="36"/>
      <c r="B27" s="11">
        <v>962</v>
      </c>
      <c r="C27" s="35">
        <v>100</v>
      </c>
      <c r="D27" s="12">
        <v>95.649673000000007</v>
      </c>
      <c r="E27" s="12">
        <v>94.249968999999993</v>
      </c>
      <c r="F27" s="12">
        <v>93.809980999999993</v>
      </c>
      <c r="G27" s="12">
        <v>89.179984000000005</v>
      </c>
      <c r="H27" s="12">
        <v>91.489975999999999</v>
      </c>
      <c r="I27" s="21">
        <v>88.949871999999999</v>
      </c>
      <c r="J27" s="12">
        <v>87.499977000000001</v>
      </c>
      <c r="K27" s="12">
        <v>90.529478999999995</v>
      </c>
      <c r="L27" s="12">
        <v>87.649969999999996</v>
      </c>
      <c r="M27" s="12">
        <v>84.439967999999993</v>
      </c>
      <c r="N27" s="36"/>
      <c r="O27" s="21">
        <f>E27*AA27/Z27</f>
        <v>98.536634829896386</v>
      </c>
      <c r="P27" s="21">
        <f>F27*AA27/Z27</f>
        <v>98.076635348246285</v>
      </c>
      <c r="Q27" s="21">
        <f>G27*AA27/Z27</f>
        <v>93.236057377843835</v>
      </c>
      <c r="R27" s="21">
        <f>H27*AA27/Z27</f>
        <v>95.651112158010193</v>
      </c>
      <c r="S27" s="21">
        <f>I27*AA27/Z27</f>
        <v>92.995479451351585</v>
      </c>
      <c r="T27" s="21">
        <f>J27*AA27/Z27</f>
        <v>91.479640500182356</v>
      </c>
      <c r="U27" s="21">
        <f>K27*AA27/Z27</f>
        <v>94.646929948207969</v>
      </c>
      <c r="V27" s="21">
        <f>L27*AA27/Z27</f>
        <v>91.63645546388851</v>
      </c>
      <c r="W27" s="21">
        <f>M27*AA27/Z27</f>
        <v>88.280456536427451</v>
      </c>
      <c r="X27" s="17"/>
      <c r="Y27" s="15">
        <v>962</v>
      </c>
      <c r="Z27" s="16">
        <v>95.649673000000007</v>
      </c>
      <c r="AA27" s="2">
        <v>100</v>
      </c>
    </row>
    <row r="28" spans="1:27" x14ac:dyDescent="0.3">
      <c r="A28" s="36"/>
      <c r="B28" s="11">
        <v>963</v>
      </c>
      <c r="C28" s="35">
        <v>100</v>
      </c>
      <c r="D28" s="12">
        <v>95.389672000000004</v>
      </c>
      <c r="E28" s="12">
        <v>91.869967000000003</v>
      </c>
      <c r="F28" s="12">
        <v>92.859981000000005</v>
      </c>
      <c r="G28" s="12">
        <v>89.159982999999997</v>
      </c>
      <c r="H28" s="12">
        <v>89.569975999999997</v>
      </c>
      <c r="I28" s="21">
        <v>89.519870999999995</v>
      </c>
      <c r="J28" s="12">
        <v>87.539975999999996</v>
      </c>
      <c r="K28" s="12">
        <v>91.359466999999995</v>
      </c>
      <c r="L28" s="12">
        <v>87.439971</v>
      </c>
      <c r="M28" s="12">
        <v>86.239973000000006</v>
      </c>
      <c r="N28" s="36"/>
      <c r="O28" s="21">
        <f>E28*AA28/Z28</f>
        <v>96.310182301496951</v>
      </c>
      <c r="P28" s="21">
        <f>F28*AA28/Z28</f>
        <v>97.348045184598178</v>
      </c>
      <c r="Q28" s="21">
        <f>G28*AA28/Z28</f>
        <v>93.469220651057469</v>
      </c>
      <c r="R28" s="21">
        <f>H28*AA28/Z28</f>
        <v>93.899029236624258</v>
      </c>
      <c r="S28" s="21">
        <f>I28*AA28/Z28</f>
        <v>93.846502585730661</v>
      </c>
      <c r="T28" s="21">
        <f>J28*AA28/Z28</f>
        <v>91.77091624762059</v>
      </c>
      <c r="U28" s="21">
        <f>K28*AA28/Z28</f>
        <v>95.775009059681011</v>
      </c>
      <c r="V28" s="21">
        <f>L28*AA28/Z28</f>
        <v>91.666077853795329</v>
      </c>
      <c r="W28" s="21">
        <f>M28*AA28/Z28</f>
        <v>90.408082124446352</v>
      </c>
      <c r="X28" s="17"/>
      <c r="Y28" s="35">
        <v>963</v>
      </c>
      <c r="Z28" s="24">
        <v>95.389672000000004</v>
      </c>
      <c r="AA28" s="2">
        <v>100</v>
      </c>
    </row>
    <row r="29" spans="1:27" x14ac:dyDescent="0.3">
      <c r="A29" s="36"/>
      <c r="B29" s="11">
        <v>964</v>
      </c>
      <c r="C29" s="35">
        <v>100</v>
      </c>
      <c r="D29" s="12">
        <v>93.279673000000003</v>
      </c>
      <c r="E29" s="12">
        <v>93.549968000000007</v>
      </c>
      <c r="F29" s="12">
        <v>93.289980999999997</v>
      </c>
      <c r="G29" s="12">
        <v>89.959984000000006</v>
      </c>
      <c r="H29" s="12">
        <v>88.749976000000004</v>
      </c>
      <c r="I29" s="21">
        <v>90.179869999999994</v>
      </c>
      <c r="J29" s="12">
        <v>88.809974999999994</v>
      </c>
      <c r="K29" s="12">
        <v>92.799459999999996</v>
      </c>
      <c r="L29" s="12">
        <v>89.419972000000001</v>
      </c>
      <c r="M29" s="12">
        <v>90.809976000000006</v>
      </c>
      <c r="N29" s="36"/>
      <c r="O29" s="21">
        <f>E29*AA29/Z29</f>
        <v>100.28976838287159</v>
      </c>
      <c r="P29" s="21">
        <f>F29*AA29/Z29</f>
        <v>100.01105063908187</v>
      </c>
      <c r="Q29" s="21">
        <f>G29*AA29/Z29</f>
        <v>96.441144256584181</v>
      </c>
      <c r="R29" s="21">
        <f>H29*AA29/Z29</f>
        <v>95.143961321562529</v>
      </c>
      <c r="S29" s="21">
        <f>I29*AA29/Z29</f>
        <v>96.67687192685591</v>
      </c>
      <c r="T29" s="21">
        <f>J29*AA29/Z29</f>
        <v>95.20828294498844</v>
      </c>
      <c r="U29" s="21">
        <f>K29*AA29/Z29</f>
        <v>99.485190090664233</v>
      </c>
      <c r="V29" s="21">
        <f>L29*AA29/Z29</f>
        <v>95.862227132807377</v>
      </c>
      <c r="W29" s="21">
        <f>M29*AA29/Z29</f>
        <v>97.35237386606191</v>
      </c>
      <c r="X29" s="17"/>
      <c r="Y29" s="35">
        <v>964</v>
      </c>
      <c r="Z29" s="24">
        <v>93.279673000000003</v>
      </c>
      <c r="AA29" s="2">
        <v>100</v>
      </c>
    </row>
    <row r="30" spans="1:27" x14ac:dyDescent="0.3">
      <c r="Y30" s="22"/>
      <c r="Z30" s="22"/>
      <c r="AA30" s="22"/>
    </row>
    <row r="33" spans="6:28" x14ac:dyDescent="0.3"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Y33" s="8"/>
      <c r="Z33" s="8"/>
      <c r="AA33" s="8"/>
      <c r="AB33" s="8"/>
    </row>
    <row r="34" spans="6:28" x14ac:dyDescent="0.3"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Y34" s="8"/>
      <c r="Z34" s="8"/>
      <c r="AA34" s="8"/>
      <c r="AB34" s="8"/>
    </row>
    <row r="35" spans="6:28" x14ac:dyDescent="0.3"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Y35" s="8"/>
      <c r="Z35" s="8"/>
      <c r="AA35" s="8"/>
      <c r="AB35" s="8"/>
    </row>
    <row r="36" spans="6:28" x14ac:dyDescent="0.3"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Y36" s="8"/>
      <c r="Z36" s="8"/>
      <c r="AA36" s="8"/>
      <c r="AB36" s="8"/>
    </row>
    <row r="37" spans="6:28" x14ac:dyDescent="0.3"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Y37" s="8"/>
      <c r="Z37" s="8"/>
      <c r="AA37" s="8"/>
      <c r="AB37" s="8"/>
    </row>
    <row r="38" spans="6:28" x14ac:dyDescent="0.3"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Y38" s="8"/>
      <c r="Z38" s="8"/>
      <c r="AA38" s="8"/>
      <c r="AB38" s="8"/>
    </row>
    <row r="39" spans="6:28" x14ac:dyDescent="0.3"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Y39" s="8"/>
      <c r="Z39" s="8"/>
      <c r="AA39" s="8"/>
      <c r="AB39" s="8"/>
    </row>
    <row r="40" spans="6:28" x14ac:dyDescent="0.3"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Y40" s="8"/>
      <c r="Z40" s="8"/>
      <c r="AA40" s="8"/>
      <c r="AB40" s="8"/>
    </row>
    <row r="41" spans="6:28" x14ac:dyDescent="0.3"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Y41" s="8"/>
      <c r="Z41" s="8"/>
      <c r="AA41" s="8"/>
      <c r="AB41" s="8"/>
    </row>
    <row r="42" spans="6:28" x14ac:dyDescent="0.3"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Y42" s="8"/>
      <c r="Z42" s="8"/>
      <c r="AA42" s="8"/>
      <c r="AB42" s="8"/>
    </row>
    <row r="43" spans="6:28" x14ac:dyDescent="0.3"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Y43" s="8"/>
      <c r="Z43" s="8"/>
      <c r="AA43" s="8"/>
      <c r="AB43" s="8"/>
    </row>
    <row r="44" spans="6:28" x14ac:dyDescent="0.3"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Y44" s="8"/>
      <c r="Z44" s="8"/>
      <c r="AA44" s="8"/>
      <c r="AB44" s="8"/>
    </row>
    <row r="45" spans="6:28" x14ac:dyDescent="0.3"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Y45" s="8"/>
      <c r="Z45" s="8"/>
      <c r="AA45" s="8"/>
      <c r="AB45" s="8"/>
    </row>
  </sheetData>
  <mergeCells count="9">
    <mergeCell ref="N3:N11"/>
    <mergeCell ref="N12:N20"/>
    <mergeCell ref="Y1:AA1"/>
    <mergeCell ref="N21:N29"/>
    <mergeCell ref="A3:A11"/>
    <mergeCell ref="A12:A20"/>
    <mergeCell ref="A21:A29"/>
    <mergeCell ref="O1:W1"/>
    <mergeCell ref="B1:M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zoomScale="115" zoomScaleNormal="115" workbookViewId="0">
      <selection sqref="A1:XFD1"/>
    </sheetView>
  </sheetViews>
  <sheetFormatPr defaultRowHeight="16.5" x14ac:dyDescent="0.3"/>
  <cols>
    <col min="2" max="2" width="9" style="22"/>
    <col min="3" max="3" width="9" style="19"/>
    <col min="4" max="4" width="16.625" bestFit="1" customWidth="1"/>
    <col min="5" max="8" width="9.125" bestFit="1" customWidth="1"/>
    <col min="9" max="9" width="9.875" bestFit="1" customWidth="1"/>
  </cols>
  <sheetData>
    <row r="1" spans="1:12" x14ac:dyDescent="0.3">
      <c r="A1" s="27"/>
      <c r="B1" s="27" t="s">
        <v>12</v>
      </c>
      <c r="C1" s="27" t="s">
        <v>13</v>
      </c>
      <c r="D1" s="27"/>
      <c r="E1" s="27">
        <v>1</v>
      </c>
      <c r="F1" s="27">
        <v>5</v>
      </c>
      <c r="G1" s="27">
        <v>10</v>
      </c>
      <c r="H1" s="27">
        <v>50</v>
      </c>
      <c r="I1" s="27">
        <v>100</v>
      </c>
      <c r="L1" s="23"/>
    </row>
    <row r="2" spans="1:12" x14ac:dyDescent="0.3">
      <c r="A2" s="41" t="s">
        <v>2</v>
      </c>
      <c r="B2" s="43">
        <v>1</v>
      </c>
      <c r="C2" s="30">
        <v>911</v>
      </c>
      <c r="D2" s="31" t="s">
        <v>9</v>
      </c>
      <c r="E2" s="32">
        <v>1.0289189999999999</v>
      </c>
      <c r="F2" s="32">
        <v>4.9219200000000001</v>
      </c>
      <c r="G2" s="32">
        <v>10.179883999999999</v>
      </c>
      <c r="H2" s="32">
        <v>48.229844</v>
      </c>
      <c r="I2" s="32">
        <v>103.699876</v>
      </c>
    </row>
    <row r="3" spans="1:12" x14ac:dyDescent="0.3">
      <c r="A3" s="41"/>
      <c r="B3" s="44"/>
      <c r="C3" s="30">
        <v>912</v>
      </c>
      <c r="D3" s="31" t="s">
        <v>10</v>
      </c>
      <c r="E3" s="32">
        <v>1.017919</v>
      </c>
      <c r="F3" s="32">
        <v>4.9569210000000004</v>
      </c>
      <c r="G3" s="32">
        <v>10.109885999999999</v>
      </c>
      <c r="H3" s="32">
        <v>48.179842999999998</v>
      </c>
      <c r="I3" s="32">
        <v>104.399877</v>
      </c>
    </row>
    <row r="4" spans="1:12" x14ac:dyDescent="0.3">
      <c r="A4" s="41"/>
      <c r="B4" s="45"/>
      <c r="C4" s="30">
        <v>913</v>
      </c>
      <c r="D4" s="31" t="s">
        <v>11</v>
      </c>
      <c r="E4" s="32">
        <v>1.0249200000000001</v>
      </c>
      <c r="F4" s="32">
        <v>4.9049199999999997</v>
      </c>
      <c r="G4" s="32">
        <v>10.119882</v>
      </c>
      <c r="H4" s="32">
        <v>47.869844999999998</v>
      </c>
      <c r="I4" s="32">
        <v>103.999881</v>
      </c>
    </row>
    <row r="5" spans="1:12" x14ac:dyDescent="0.3">
      <c r="A5" s="41"/>
      <c r="B5" s="43">
        <v>2</v>
      </c>
      <c r="C5" s="30">
        <v>914</v>
      </c>
      <c r="D5" s="31" t="s">
        <v>8</v>
      </c>
      <c r="E5" s="32">
        <v>1.013919</v>
      </c>
      <c r="F5" s="32">
        <v>4.8967999999999998</v>
      </c>
      <c r="G5" s="32">
        <v>10.326000000000001</v>
      </c>
      <c r="H5" s="32">
        <v>50.17</v>
      </c>
      <c r="I5" s="32">
        <v>117.91999999999999</v>
      </c>
    </row>
    <row r="6" spans="1:12" x14ac:dyDescent="0.3">
      <c r="A6" s="41"/>
      <c r="B6" s="44"/>
      <c r="C6" s="30">
        <v>915</v>
      </c>
      <c r="D6" s="31" t="s">
        <v>7</v>
      </c>
      <c r="E6" s="32">
        <v>1.0179199999999999</v>
      </c>
      <c r="F6" s="32">
        <v>4.9424000000000001</v>
      </c>
      <c r="G6" s="32">
        <v>10.124000000000001</v>
      </c>
      <c r="H6" s="32">
        <v>50.68</v>
      </c>
      <c r="I6" s="32">
        <v>116.75</v>
      </c>
    </row>
    <row r="7" spans="1:12" x14ac:dyDescent="0.3">
      <c r="A7" s="41"/>
      <c r="B7" s="45"/>
      <c r="C7" s="30">
        <v>916</v>
      </c>
      <c r="D7" s="31" t="s">
        <v>6</v>
      </c>
      <c r="E7" s="32">
        <v>1.020921</v>
      </c>
      <c r="F7" s="32">
        <v>5.0091999999999999</v>
      </c>
      <c r="G7" s="32">
        <v>10.257999999999999</v>
      </c>
      <c r="H7" s="32">
        <v>47.16</v>
      </c>
      <c r="I7" s="32">
        <v>121.34</v>
      </c>
    </row>
    <row r="8" spans="1:12" x14ac:dyDescent="0.3">
      <c r="A8" s="42" t="s">
        <v>3</v>
      </c>
      <c r="B8" s="46">
        <v>1</v>
      </c>
      <c r="C8" s="33">
        <v>929</v>
      </c>
      <c r="D8" s="26" t="s">
        <v>9</v>
      </c>
      <c r="E8" s="34">
        <v>1.039917</v>
      </c>
      <c r="F8" s="34">
        <v>5.0559159999999999</v>
      </c>
      <c r="G8" s="34">
        <v>10.419893</v>
      </c>
      <c r="H8" s="34">
        <v>48.719853999999998</v>
      </c>
      <c r="I8" s="34">
        <v>106.799876</v>
      </c>
    </row>
    <row r="9" spans="1:12" x14ac:dyDescent="0.3">
      <c r="A9" s="42"/>
      <c r="B9" s="47"/>
      <c r="C9" s="33">
        <v>930</v>
      </c>
      <c r="D9" s="26" t="s">
        <v>10</v>
      </c>
      <c r="E9" s="34">
        <v>1.0129170000000001</v>
      </c>
      <c r="F9" s="34">
        <v>4.9579149999999998</v>
      </c>
      <c r="G9" s="34">
        <v>10.219893000000001</v>
      </c>
      <c r="H9" s="34">
        <v>49.119852999999999</v>
      </c>
      <c r="I9" s="34">
        <v>104.899871</v>
      </c>
    </row>
    <row r="10" spans="1:12" x14ac:dyDescent="0.3">
      <c r="A10" s="42"/>
      <c r="B10" s="48"/>
      <c r="C10" s="33">
        <v>931</v>
      </c>
      <c r="D10" s="26" t="s">
        <v>11</v>
      </c>
      <c r="E10" s="34">
        <v>1.0019199999999999</v>
      </c>
      <c r="F10" s="34">
        <v>4.9709199999999996</v>
      </c>
      <c r="G10" s="34">
        <v>10.069895000000001</v>
      </c>
      <c r="H10" s="34">
        <v>48.059846999999998</v>
      </c>
      <c r="I10" s="34">
        <v>102.19988499999999</v>
      </c>
    </row>
    <row r="11" spans="1:12" x14ac:dyDescent="0.3">
      <c r="A11" s="42"/>
      <c r="B11" s="46">
        <v>2</v>
      </c>
      <c r="C11" s="33">
        <v>932</v>
      </c>
      <c r="D11" s="26" t="s">
        <v>8</v>
      </c>
      <c r="E11" s="34">
        <v>0.98591899999999999</v>
      </c>
      <c r="F11" s="34">
        <v>4.7098000000000004</v>
      </c>
      <c r="G11" s="34">
        <v>10.002000000000001</v>
      </c>
      <c r="H11" s="34">
        <v>49.14</v>
      </c>
      <c r="I11" s="34">
        <v>112.06</v>
      </c>
    </row>
    <row r="12" spans="1:12" x14ac:dyDescent="0.3">
      <c r="A12" s="42"/>
      <c r="B12" s="47"/>
      <c r="C12" s="33">
        <v>933</v>
      </c>
      <c r="D12" s="26" t="s">
        <v>6</v>
      </c>
      <c r="E12" s="34">
        <v>1.005919</v>
      </c>
      <c r="F12" s="34">
        <v>4.7117000000000004</v>
      </c>
      <c r="G12" s="34">
        <v>9.8089999999999993</v>
      </c>
      <c r="H12" s="34">
        <v>48.87</v>
      </c>
      <c r="I12" s="34">
        <v>115.69</v>
      </c>
    </row>
    <row r="13" spans="1:12" x14ac:dyDescent="0.3">
      <c r="A13" s="42"/>
      <c r="B13" s="48"/>
      <c r="C13" s="33">
        <v>934</v>
      </c>
      <c r="D13" s="26" t="s">
        <v>7</v>
      </c>
      <c r="E13" s="34">
        <v>0.98892100000000005</v>
      </c>
      <c r="F13" s="34">
        <v>4.7923999999999998</v>
      </c>
      <c r="G13" s="34">
        <v>9.8640000000000008</v>
      </c>
      <c r="H13" s="34">
        <v>49.09</v>
      </c>
      <c r="I13" s="34">
        <v>108.99</v>
      </c>
    </row>
    <row r="14" spans="1:12" x14ac:dyDescent="0.3">
      <c r="A14" s="37" t="s">
        <v>5</v>
      </c>
      <c r="B14" s="38">
        <v>1</v>
      </c>
      <c r="C14" s="28">
        <v>481</v>
      </c>
      <c r="D14" s="25" t="s">
        <v>14</v>
      </c>
      <c r="E14" s="29">
        <v>1</v>
      </c>
      <c r="F14" s="29">
        <v>5.2038161428994103</v>
      </c>
      <c r="G14" s="29">
        <v>9.8205461412170116</v>
      </c>
      <c r="H14" s="29">
        <v>47.652433965876327</v>
      </c>
      <c r="I14" s="29">
        <v>97.706536406513777</v>
      </c>
    </row>
    <row r="15" spans="1:12" x14ac:dyDescent="0.3">
      <c r="A15" s="37"/>
      <c r="B15" s="39"/>
      <c r="C15" s="28">
        <v>482</v>
      </c>
      <c r="D15" s="25" t="s">
        <v>15</v>
      </c>
      <c r="E15" s="29">
        <v>1</v>
      </c>
      <c r="F15" s="29">
        <v>5.1541491892388844</v>
      </c>
      <c r="G15" s="29">
        <v>9.6291356861302972</v>
      </c>
      <c r="H15" s="29">
        <v>47.324048174494642</v>
      </c>
      <c r="I15" s="29">
        <v>97.279666042267607</v>
      </c>
    </row>
    <row r="16" spans="1:12" x14ac:dyDescent="0.3">
      <c r="A16" s="37"/>
      <c r="B16" s="39"/>
      <c r="C16" s="28">
        <v>483</v>
      </c>
      <c r="D16" s="25" t="s">
        <v>16</v>
      </c>
      <c r="E16" s="29">
        <v>1</v>
      </c>
      <c r="F16" s="29">
        <v>5.0515795736157063</v>
      </c>
      <c r="G16" s="29">
        <v>9.6526938995630012</v>
      </c>
      <c r="H16" s="29">
        <v>44.352577052632483</v>
      </c>
      <c r="I16" s="29">
        <v>90.042577437842141</v>
      </c>
    </row>
    <row r="17" spans="1:9" s="22" customFormat="1" x14ac:dyDescent="0.3">
      <c r="A17" s="37"/>
      <c r="B17" s="39"/>
      <c r="C17" s="28">
        <v>484</v>
      </c>
      <c r="D17" s="25" t="s">
        <v>17</v>
      </c>
      <c r="E17" s="29">
        <v>1</v>
      </c>
      <c r="F17" s="29">
        <v>4.9609710829510014</v>
      </c>
      <c r="G17" s="29">
        <v>9.548951456025355</v>
      </c>
      <c r="H17" s="29">
        <v>46.998781511987637</v>
      </c>
      <c r="I17" s="29">
        <v>95.014772189084923</v>
      </c>
    </row>
    <row r="18" spans="1:9" s="22" customFormat="1" x14ac:dyDescent="0.3">
      <c r="A18" s="37"/>
      <c r="B18" s="39"/>
      <c r="C18" s="28">
        <v>485</v>
      </c>
      <c r="D18" s="25" t="s">
        <v>18</v>
      </c>
      <c r="E18" s="29">
        <v>1</v>
      </c>
      <c r="F18" s="29">
        <v>5.2477089630835305</v>
      </c>
      <c r="G18" s="29">
        <v>9.9107111105032075</v>
      </c>
      <c r="H18" s="29">
        <v>46.413404503654263</v>
      </c>
      <c r="I18" s="29">
        <v>99.015931255214667</v>
      </c>
    </row>
    <row r="19" spans="1:9" s="22" customFormat="1" x14ac:dyDescent="0.3">
      <c r="A19" s="37"/>
      <c r="B19" s="39"/>
      <c r="C19" s="28">
        <v>486</v>
      </c>
      <c r="D19" s="25" t="s">
        <v>19</v>
      </c>
      <c r="E19" s="29">
        <v>1</v>
      </c>
      <c r="F19" s="29">
        <v>5.0452738540314792</v>
      </c>
      <c r="G19" s="29">
        <v>9.6141126634136853</v>
      </c>
      <c r="H19" s="29">
        <v>45.058252985277569</v>
      </c>
      <c r="I19" s="29">
        <v>94.715104697514718</v>
      </c>
    </row>
    <row r="20" spans="1:9" s="22" customFormat="1" x14ac:dyDescent="0.3">
      <c r="A20" s="37"/>
      <c r="B20" s="39"/>
      <c r="C20" s="28">
        <v>487</v>
      </c>
      <c r="D20" s="25" t="s">
        <v>20</v>
      </c>
      <c r="E20" s="29">
        <v>1</v>
      </c>
      <c r="F20" s="29">
        <v>4.9434504768039416</v>
      </c>
      <c r="G20" s="29">
        <v>9.6044955024337142</v>
      </c>
      <c r="H20" s="29">
        <v>45.111405602161177</v>
      </c>
      <c r="I20" s="29">
        <v>92.601580041038048</v>
      </c>
    </row>
    <row r="21" spans="1:9" s="22" customFormat="1" x14ac:dyDescent="0.3">
      <c r="A21" s="37"/>
      <c r="B21" s="39"/>
      <c r="C21" s="28">
        <v>488</v>
      </c>
      <c r="D21" s="25" t="s">
        <v>21</v>
      </c>
      <c r="E21" s="29">
        <v>1</v>
      </c>
      <c r="F21" s="29">
        <v>5.06764774850165</v>
      </c>
      <c r="G21" s="29">
        <v>9.9797249014528404</v>
      </c>
      <c r="H21" s="29">
        <v>46.375749452947971</v>
      </c>
      <c r="I21" s="29">
        <v>94.029436900368182</v>
      </c>
    </row>
    <row r="22" spans="1:9" s="22" customFormat="1" x14ac:dyDescent="0.3">
      <c r="A22" s="37"/>
      <c r="B22" s="40"/>
      <c r="C22" s="28">
        <v>489</v>
      </c>
      <c r="D22" s="25" t="s">
        <v>26</v>
      </c>
      <c r="E22" s="29">
        <v>1</v>
      </c>
      <c r="F22" s="29">
        <v>5.0558750566920816</v>
      </c>
      <c r="G22" s="29">
        <v>9.6143005707094389</v>
      </c>
      <c r="H22" s="29">
        <v>44.530015231364089</v>
      </c>
      <c r="I22" s="29">
        <v>93.342725458780322</v>
      </c>
    </row>
    <row r="23" spans="1:9" x14ac:dyDescent="0.3">
      <c r="A23" s="37"/>
      <c r="B23" s="38">
        <v>2</v>
      </c>
      <c r="C23" s="28">
        <v>11</v>
      </c>
      <c r="D23" s="25" t="s">
        <v>6</v>
      </c>
      <c r="E23" s="29">
        <v>1</v>
      </c>
      <c r="F23" s="29">
        <v>5.1029357561870254</v>
      </c>
      <c r="G23" s="29">
        <v>8.8492333106856904</v>
      </c>
      <c r="H23" s="29">
        <v>46.760720994364732</v>
      </c>
      <c r="I23" s="29">
        <v>102.59160083307799</v>
      </c>
    </row>
    <row r="24" spans="1:9" x14ac:dyDescent="0.3">
      <c r="A24" s="37"/>
      <c r="B24" s="39"/>
      <c r="C24" s="28">
        <v>12</v>
      </c>
      <c r="D24" s="25" t="s">
        <v>8</v>
      </c>
      <c r="E24" s="29">
        <v>1</v>
      </c>
      <c r="F24" s="29">
        <v>5.0262832912582098</v>
      </c>
      <c r="G24" s="29">
        <v>8.7472541883872665</v>
      </c>
      <c r="H24" s="29">
        <v>45.441133077604015</v>
      </c>
      <c r="I24" s="29">
        <v>99.450291247281513</v>
      </c>
    </row>
    <row r="25" spans="1:9" s="22" customFormat="1" x14ac:dyDescent="0.3">
      <c r="A25" s="37"/>
      <c r="B25" s="39"/>
      <c r="C25" s="28">
        <v>13</v>
      </c>
      <c r="D25" s="25" t="s">
        <v>22</v>
      </c>
      <c r="E25" s="29">
        <v>1</v>
      </c>
      <c r="F25" s="29">
        <v>5.0880936765862907</v>
      </c>
      <c r="G25" s="29">
        <v>8.8132516148935292</v>
      </c>
      <c r="H25" s="29">
        <v>46.951482728046493</v>
      </c>
      <c r="I25" s="29">
        <v>101.38235551960122</v>
      </c>
    </row>
    <row r="26" spans="1:9" s="22" customFormat="1" x14ac:dyDescent="0.3">
      <c r="A26" s="37"/>
      <c r="B26" s="39"/>
      <c r="C26" s="28">
        <v>14</v>
      </c>
      <c r="D26" s="25" t="s">
        <v>23</v>
      </c>
      <c r="E26" s="29">
        <v>1</v>
      </c>
      <c r="F26" s="29">
        <v>5.138355936361088</v>
      </c>
      <c r="G26" s="29">
        <v>9.366458158116064</v>
      </c>
      <c r="H26" s="29">
        <v>46.0383375385478</v>
      </c>
      <c r="I26" s="29">
        <v>97.683627698345944</v>
      </c>
    </row>
    <row r="27" spans="1:9" s="22" customFormat="1" x14ac:dyDescent="0.3">
      <c r="A27" s="37"/>
      <c r="B27" s="39"/>
      <c r="C27" s="28">
        <v>15</v>
      </c>
      <c r="D27" s="25" t="s">
        <v>24</v>
      </c>
      <c r="E27" s="29">
        <v>1</v>
      </c>
      <c r="F27" s="29">
        <v>5.1812459444785315</v>
      </c>
      <c r="G27" s="29">
        <v>9.0016023448087115</v>
      </c>
      <c r="H27" s="29">
        <v>47.209580521137269</v>
      </c>
      <c r="I27" s="29">
        <v>104.35105035247172</v>
      </c>
    </row>
    <row r="28" spans="1:9" s="22" customFormat="1" x14ac:dyDescent="0.3">
      <c r="A28" s="37"/>
      <c r="B28" s="40"/>
      <c r="C28" s="28">
        <v>16</v>
      </c>
      <c r="D28" s="25" t="s">
        <v>25</v>
      </c>
      <c r="E28" s="29">
        <v>1</v>
      </c>
      <c r="F28" s="29">
        <v>5.1429933848519402</v>
      </c>
      <c r="G28" s="29">
        <v>9.3084504570335476</v>
      </c>
      <c r="H28" s="29">
        <v>47.41978318915703</v>
      </c>
      <c r="I28" s="29">
        <v>103.47137979868668</v>
      </c>
    </row>
  </sheetData>
  <mergeCells count="9">
    <mergeCell ref="A2:A7"/>
    <mergeCell ref="A8:A13"/>
    <mergeCell ref="B2:B4"/>
    <mergeCell ref="B5:B7"/>
    <mergeCell ref="B8:B10"/>
    <mergeCell ref="B11:B13"/>
    <mergeCell ref="A14:A28"/>
    <mergeCell ref="B23:B28"/>
    <mergeCell ref="B14:B22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Group3,4,5</vt:lpstr>
      <vt:lpstr>Group1,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won</dc:creator>
  <cp:lastModifiedBy>김동욱(방사선종양학교실)</cp:lastModifiedBy>
  <dcterms:created xsi:type="dcterms:W3CDTF">2014-09-23T00:53:56Z</dcterms:created>
  <dcterms:modified xsi:type="dcterms:W3CDTF">2020-11-04T06:41:42Z</dcterms:modified>
</cp:coreProperties>
</file>